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lsfisio\Desktop\doctorat\produção de artigos\1º artigo - PLOS ONE - dez16\PLOS ONE - documentos e imagens submetidas\3ª submissão\"/>
    </mc:Choice>
  </mc:AlternateContent>
  <bookViews>
    <workbookView xWindow="0" yWindow="0" windowWidth="20490" windowHeight="7530" activeTab="2" xr2:uid="{4307D908-0EF8-426B-8F6B-A506F7C09A6C}"/>
  </bookViews>
  <sheets>
    <sheet name="phases" sheetId="2" r:id="rId1"/>
    <sheet name="time intervals" sheetId="3" r:id="rId2"/>
    <sheet name="micro-windows" sheetId="4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" uniqueCount="152">
  <si>
    <t>UR-100</t>
  </si>
  <si>
    <t>UR-150</t>
  </si>
  <si>
    <t>UR-200</t>
  </si>
  <si>
    <t>UR-250</t>
  </si>
  <si>
    <t>UR-300</t>
  </si>
  <si>
    <t>UR-350</t>
  </si>
  <si>
    <t>UR-400</t>
  </si>
  <si>
    <t>UR-450</t>
  </si>
  <si>
    <t>UR-500</t>
  </si>
  <si>
    <t>UR-550</t>
  </si>
  <si>
    <t>UR-600</t>
  </si>
  <si>
    <t>UR-650</t>
  </si>
  <si>
    <t>UR-700</t>
  </si>
  <si>
    <t>UR-750</t>
  </si>
  <si>
    <t>SBR-100</t>
  </si>
  <si>
    <t>SBR-150</t>
  </si>
  <si>
    <t>SBR-200</t>
  </si>
  <si>
    <t>SBR-250</t>
  </si>
  <si>
    <t>SBR-300</t>
  </si>
  <si>
    <t>SBR-350</t>
  </si>
  <si>
    <t>SBR-400</t>
  </si>
  <si>
    <t>SBR-450</t>
  </si>
  <si>
    <t>SBR-500</t>
  </si>
  <si>
    <t>SBR-550</t>
  </si>
  <si>
    <t>SBR-600</t>
  </si>
  <si>
    <t>SBR-650</t>
  </si>
  <si>
    <t>SBR-700</t>
  </si>
  <si>
    <t>SBR-750</t>
  </si>
  <si>
    <t>UR-180</t>
  </si>
  <si>
    <t>UR-190</t>
  </si>
  <si>
    <t>UR-210</t>
  </si>
  <si>
    <t>UR-220</t>
  </si>
  <si>
    <t>UR-230</t>
  </si>
  <si>
    <t>UR-240</t>
  </si>
  <si>
    <t>UR-260</t>
  </si>
  <si>
    <t>UR-270</t>
  </si>
  <si>
    <t>UR-280</t>
  </si>
  <si>
    <t>UR-290</t>
  </si>
  <si>
    <t>UR-310</t>
  </si>
  <si>
    <t>UR-320</t>
  </si>
  <si>
    <t>UR-330</t>
  </si>
  <si>
    <t>UR-340</t>
  </si>
  <si>
    <t>UR-360</t>
  </si>
  <si>
    <t>UR-370</t>
  </si>
  <si>
    <t>SBR-180</t>
  </si>
  <si>
    <t>SBR-190</t>
  </si>
  <si>
    <t>SBR-210</t>
  </si>
  <si>
    <t>SBR-220</t>
  </si>
  <si>
    <t>SBR-230</t>
  </si>
  <si>
    <t>SBR-240</t>
  </si>
  <si>
    <t>SBR-260</t>
  </si>
  <si>
    <t>SBR-270</t>
  </si>
  <si>
    <t>SBR-280</t>
  </si>
  <si>
    <t>SBR-290</t>
  </si>
  <si>
    <t>SBR-310</t>
  </si>
  <si>
    <t>SBR-320</t>
  </si>
  <si>
    <t>SBR-330</t>
  </si>
  <si>
    <t>SBR-340</t>
  </si>
  <si>
    <t>SBR-360</t>
  </si>
  <si>
    <t>SBR-370</t>
  </si>
  <si>
    <t>UL-180</t>
  </si>
  <si>
    <t>UL-190</t>
  </si>
  <si>
    <t>UL-200</t>
  </si>
  <si>
    <t>UL-210</t>
  </si>
  <si>
    <t>UL-220</t>
  </si>
  <si>
    <t>UL-230</t>
  </si>
  <si>
    <t>UL-240</t>
  </si>
  <si>
    <t>UL-250</t>
  </si>
  <si>
    <t>UL-260</t>
  </si>
  <si>
    <t>UL-270</t>
  </si>
  <si>
    <t>UL-280</t>
  </si>
  <si>
    <t>UL-290</t>
  </si>
  <si>
    <t>UL-300</t>
  </si>
  <si>
    <t>UL-310</t>
  </si>
  <si>
    <t>UL-320</t>
  </si>
  <si>
    <t>UL-330</t>
  </si>
  <si>
    <t>UL-340</t>
  </si>
  <si>
    <t>UL-350</t>
  </si>
  <si>
    <t>UL-360</t>
  </si>
  <si>
    <t>UL-370</t>
  </si>
  <si>
    <t>SBL-180</t>
  </si>
  <si>
    <t>SBL-190</t>
  </si>
  <si>
    <t>SBL-200</t>
  </si>
  <si>
    <t>SBL-210</t>
  </si>
  <si>
    <t>SBL-220</t>
  </si>
  <si>
    <t>SBL-230</t>
  </si>
  <si>
    <t>SBL-240</t>
  </si>
  <si>
    <t>SBL-250</t>
  </si>
  <si>
    <t>SBL-260</t>
  </si>
  <si>
    <t>SBL-270</t>
  </si>
  <si>
    <t>SBL-280</t>
  </si>
  <si>
    <t>SBL-290</t>
  </si>
  <si>
    <t>SBL-300</t>
  </si>
  <si>
    <t>SBL-310</t>
  </si>
  <si>
    <t>SBL-320</t>
  </si>
  <si>
    <t>SBL-330</t>
  </si>
  <si>
    <t>SBL-340</t>
  </si>
  <si>
    <t>SBL-350</t>
  </si>
  <si>
    <t>SBL-360</t>
  </si>
  <si>
    <t>SBL-370</t>
  </si>
  <si>
    <t>UR-BL</t>
  </si>
  <si>
    <t>SBR-BL</t>
  </si>
  <si>
    <t>UL-BL</t>
  </si>
  <si>
    <t>SBL-BL</t>
  </si>
  <si>
    <t>UR-100300</t>
  </si>
  <si>
    <t>UR-300500</t>
  </si>
  <si>
    <t>UR-500800</t>
  </si>
  <si>
    <t>SBR-100300</t>
  </si>
  <si>
    <t>SBR-300500</t>
  </si>
  <si>
    <t>SBR-500800</t>
  </si>
  <si>
    <t>UL-100300</t>
  </si>
  <si>
    <t>UL-300500</t>
  </si>
  <si>
    <t>UL-500800</t>
  </si>
  <si>
    <t>SBL-100300</t>
  </si>
  <si>
    <t>SBL-300500</t>
  </si>
  <si>
    <t>SBL-500800</t>
  </si>
  <si>
    <t>UL-100</t>
  </si>
  <si>
    <t>UL-150</t>
  </si>
  <si>
    <t>UL-400</t>
  </si>
  <si>
    <t>UL-450</t>
  </si>
  <si>
    <t>UL-500</t>
  </si>
  <si>
    <t>UL-550</t>
  </si>
  <si>
    <t>UL-600</t>
  </si>
  <si>
    <t>UL-650</t>
  </si>
  <si>
    <t>UL-700</t>
  </si>
  <si>
    <t>UL-750</t>
  </si>
  <si>
    <t>SBL-100</t>
  </si>
  <si>
    <t>SBL-150</t>
  </si>
  <si>
    <t>SBL-400</t>
  </si>
  <si>
    <t>SBL-450</t>
  </si>
  <si>
    <t>SBL-500</t>
  </si>
  <si>
    <t>SBL-550</t>
  </si>
  <si>
    <t>SBL-600</t>
  </si>
  <si>
    <t>SBL-650</t>
  </si>
  <si>
    <t>SBL-700</t>
  </si>
  <si>
    <t>SBL-750</t>
  </si>
  <si>
    <t>UR-130</t>
  </si>
  <si>
    <t>UR-140</t>
  </si>
  <si>
    <t>UR-160</t>
  </si>
  <si>
    <t>UR-170</t>
  </si>
  <si>
    <t>SBR-130</t>
  </si>
  <si>
    <t>SBR-140</t>
  </si>
  <si>
    <t>SBR-160</t>
  </si>
  <si>
    <t>SBR-170</t>
  </si>
  <si>
    <t>UL-130</t>
  </si>
  <si>
    <t>UL-140</t>
  </si>
  <si>
    <t>UL-160</t>
  </si>
  <si>
    <t>UL-170</t>
  </si>
  <si>
    <t>SBL-130</t>
  </si>
  <si>
    <t>SBL-140</t>
  </si>
  <si>
    <t>SBL-160</t>
  </si>
  <si>
    <t>SBL-1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Times New Roman"/>
      <family val="1"/>
    </font>
    <font>
      <sz val="11"/>
      <color theme="1"/>
      <name val="Times New Roman"/>
      <family val="1"/>
    </font>
    <font>
      <b/>
      <sz val="10"/>
      <color theme="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164" fontId="2" fillId="0" borderId="0" xfId="0" applyNumberFormat="1" applyFont="1"/>
    <xf numFmtId="165" fontId="2" fillId="0" borderId="0" xfId="0" applyNumberFormat="1" applyFont="1"/>
    <xf numFmtId="164" fontId="0" fillId="0" borderId="0" xfId="0" applyNumberFormat="1"/>
    <xf numFmtId="165" fontId="0" fillId="0" borderId="0" xfId="0" applyNumberFormat="1"/>
    <xf numFmtId="0" fontId="3" fillId="2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164" fontId="2" fillId="0" borderId="0" xfId="0" applyNumberFormat="1" applyFont="1" applyFill="1"/>
    <xf numFmtId="0" fontId="1" fillId="5" borderId="0" xfId="0" applyFont="1" applyFill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94208-7F12-4053-A47C-89E5EAD8341F}">
  <dimension ref="A3:Q28"/>
  <sheetViews>
    <sheetView zoomScaleNormal="100" workbookViewId="0"/>
  </sheetViews>
  <sheetFormatPr defaultRowHeight="15" x14ac:dyDescent="0.25"/>
  <cols>
    <col min="1" max="1" width="5.7109375" customWidth="1"/>
    <col min="2" max="17" width="9.7109375" customWidth="1"/>
  </cols>
  <sheetData>
    <row r="3" spans="1:17" x14ac:dyDescent="0.25">
      <c r="A3" s="1"/>
      <c r="B3" s="8" t="s">
        <v>100</v>
      </c>
      <c r="C3" s="8" t="s">
        <v>104</v>
      </c>
      <c r="D3" s="8" t="s">
        <v>105</v>
      </c>
      <c r="E3" s="8" t="s">
        <v>106</v>
      </c>
      <c r="F3" s="9" t="s">
        <v>101</v>
      </c>
      <c r="G3" s="9" t="s">
        <v>107</v>
      </c>
      <c r="H3" s="9" t="s">
        <v>108</v>
      </c>
      <c r="I3" s="9" t="s">
        <v>109</v>
      </c>
      <c r="J3" s="10" t="s">
        <v>102</v>
      </c>
      <c r="K3" s="10" t="s">
        <v>110</v>
      </c>
      <c r="L3" s="10" t="s">
        <v>111</v>
      </c>
      <c r="M3" s="10" t="s">
        <v>112</v>
      </c>
      <c r="N3" s="11" t="s">
        <v>103</v>
      </c>
      <c r="O3" s="11" t="s">
        <v>113</v>
      </c>
      <c r="P3" s="11" t="s">
        <v>114</v>
      </c>
      <c r="Q3" s="11" t="s">
        <v>115</v>
      </c>
    </row>
    <row r="4" spans="1:17" x14ac:dyDescent="0.25">
      <c r="A4" s="1">
        <v>1</v>
      </c>
      <c r="B4" s="4">
        <v>1.6319931517294605E-14</v>
      </c>
      <c r="C4" s="4">
        <v>4.699569693385901</v>
      </c>
      <c r="D4" s="4">
        <v>20.032216639806162</v>
      </c>
      <c r="E4" s="4">
        <v>31.487945931868715</v>
      </c>
      <c r="F4" s="4">
        <v>2.305852268384238E-14</v>
      </c>
      <c r="G4" s="4">
        <v>0.45587822207301154</v>
      </c>
      <c r="H4" s="4">
        <v>12.196102669408466</v>
      </c>
      <c r="I4" s="4">
        <v>9.8741410739547124</v>
      </c>
      <c r="J4" s="4">
        <v>9.9746599868666408E-17</v>
      </c>
      <c r="K4" s="4">
        <v>-6.1728769394015197</v>
      </c>
      <c r="L4" s="4">
        <v>5.2622905976740126</v>
      </c>
      <c r="M4" s="4">
        <v>11.288181752453385</v>
      </c>
      <c r="N4" s="4">
        <v>3.3675319477399768E-14</v>
      </c>
      <c r="O4" s="4">
        <v>12.187252963589415</v>
      </c>
      <c r="P4" s="4">
        <v>23.663967322203373</v>
      </c>
      <c r="Q4" s="4">
        <v>21.614478664733795</v>
      </c>
    </row>
    <row r="5" spans="1:17" x14ac:dyDescent="0.25">
      <c r="A5" s="1">
        <v>2</v>
      </c>
      <c r="B5" s="4">
        <v>1.3029291187627301E-14</v>
      </c>
      <c r="C5" s="4">
        <v>15.32743361785008</v>
      </c>
      <c r="D5" s="4">
        <v>29.218541222083733</v>
      </c>
      <c r="E5" s="4">
        <v>32.692807901515096</v>
      </c>
      <c r="F5" s="4">
        <v>6.3132190823596753E-15</v>
      </c>
      <c r="G5" s="4">
        <v>13.181918498111864</v>
      </c>
      <c r="H5" s="4">
        <v>16.178659115313359</v>
      </c>
      <c r="I5" s="4">
        <v>17.378508673479541</v>
      </c>
      <c r="J5" s="4">
        <v>2.6892550686330452E-14</v>
      </c>
      <c r="K5" s="4">
        <v>7.9608654636190135</v>
      </c>
      <c r="L5" s="4">
        <v>12.247500600024031</v>
      </c>
      <c r="M5" s="4">
        <v>24.09067018144378</v>
      </c>
      <c r="N5" s="4">
        <v>-3.3156451294853136E-16</v>
      </c>
      <c r="O5" s="4">
        <v>1.833437216246609</v>
      </c>
      <c r="P5" s="4">
        <v>3.6456870126885885</v>
      </c>
      <c r="Q5" s="4">
        <v>1.9502432802686716</v>
      </c>
    </row>
    <row r="6" spans="1:17" x14ac:dyDescent="0.25">
      <c r="A6" s="1">
        <v>3</v>
      </c>
      <c r="B6" s="4">
        <v>-7.2749965773777348E-16</v>
      </c>
      <c r="C6" s="4">
        <v>2.807689980664275</v>
      </c>
      <c r="D6" s="4">
        <v>11.319846322431601</v>
      </c>
      <c r="E6" s="4">
        <v>14.757777539386966</v>
      </c>
      <c r="F6" s="4">
        <v>-7.0272882692639874E-15</v>
      </c>
      <c r="G6" s="4">
        <v>-3.0471678050437512</v>
      </c>
      <c r="H6" s="4">
        <v>1.1514122266018454</v>
      </c>
      <c r="I6" s="4">
        <v>4.8119468727729746</v>
      </c>
      <c r="J6" s="4">
        <v>8.4540664399557208E-16</v>
      </c>
      <c r="K6" s="4">
        <v>7.3547992938268331E-2</v>
      </c>
      <c r="L6" s="4">
        <v>1.2362981151146226</v>
      </c>
      <c r="M6" s="4">
        <v>2.4973799481953378</v>
      </c>
      <c r="N6" s="4">
        <v>-5.0201358527169138E-15</v>
      </c>
      <c r="O6" s="4">
        <v>-3.3394747881240066</v>
      </c>
      <c r="P6" s="4">
        <v>-3.0660608315749345</v>
      </c>
      <c r="Q6" s="4">
        <v>-3.5813400072731438</v>
      </c>
    </row>
    <row r="7" spans="1:17" x14ac:dyDescent="0.25">
      <c r="A7" s="1">
        <v>4</v>
      </c>
      <c r="B7" s="4">
        <v>2.7594213106812622E-15</v>
      </c>
      <c r="C7" s="4">
        <v>-4.9564840965491905</v>
      </c>
      <c r="D7" s="4">
        <v>-7.7536886348914713</v>
      </c>
      <c r="E7" s="4">
        <v>-6.2693145432382682</v>
      </c>
      <c r="F7" s="4">
        <v>2.4441419774842069E-14</v>
      </c>
      <c r="G7" s="4">
        <v>2.9600273352990234</v>
      </c>
      <c r="H7" s="4">
        <v>4.8954436231168703</v>
      </c>
      <c r="I7" s="4">
        <v>6.6515434855550222</v>
      </c>
      <c r="J7" s="4">
        <v>-1.2620861013367469E-14</v>
      </c>
      <c r="K7" s="4">
        <v>-1.2839216817597319</v>
      </c>
      <c r="L7" s="4">
        <v>1.7486066912712801</v>
      </c>
      <c r="M7" s="4">
        <v>-4.0745282871831954</v>
      </c>
      <c r="N7" s="4">
        <v>-1.4687432720776952E-14</v>
      </c>
      <c r="O7" s="4">
        <v>6.7103681978550771</v>
      </c>
      <c r="P7" s="4">
        <v>9.1503362466429365</v>
      </c>
      <c r="Q7" s="4">
        <v>10.570365213995899</v>
      </c>
    </row>
    <row r="8" spans="1:17" x14ac:dyDescent="0.25">
      <c r="A8" s="1">
        <v>5</v>
      </c>
      <c r="B8" s="4">
        <v>-1.6691614945366112E-14</v>
      </c>
      <c r="C8" s="4">
        <v>1.4223869716285509</v>
      </c>
      <c r="D8" s="4">
        <v>3.8218115254315252</v>
      </c>
      <c r="E8" s="4">
        <v>-2.0017442368813749</v>
      </c>
      <c r="F8" s="4">
        <v>-3.3313554437991803E-15</v>
      </c>
      <c r="G8" s="4">
        <v>4.422521814713738</v>
      </c>
      <c r="H8" s="4">
        <v>7.9336410706845877</v>
      </c>
      <c r="I8" s="4">
        <v>1.0688781824446509</v>
      </c>
      <c r="J8" s="4">
        <v>-7.9092548482817548E-15</v>
      </c>
      <c r="K8" s="4">
        <v>-2.1541381110946873</v>
      </c>
      <c r="L8" s="4">
        <v>5.8923792952889977</v>
      </c>
      <c r="M8" s="4">
        <v>5.285925982387977</v>
      </c>
      <c r="N8" s="4">
        <v>1.8460865276935326E-15</v>
      </c>
      <c r="O8" s="4">
        <v>7.5497530341986163</v>
      </c>
      <c r="P8" s="4">
        <v>18.741073502937137</v>
      </c>
      <c r="Q8" s="4">
        <v>23.499072004070623</v>
      </c>
    </row>
    <row r="9" spans="1:17" x14ac:dyDescent="0.25">
      <c r="A9" s="1">
        <v>6</v>
      </c>
      <c r="B9" s="4">
        <v>-1.425861382089999E-14</v>
      </c>
      <c r="C9" s="4">
        <v>-0.68031310764854402</v>
      </c>
      <c r="D9" s="4">
        <v>8.009191419213785</v>
      </c>
      <c r="E9" s="4">
        <v>10.295987409308873</v>
      </c>
      <c r="F9" s="4">
        <v>-2.3715115519499599E-15</v>
      </c>
      <c r="G9" s="4">
        <v>10.230081436658391</v>
      </c>
      <c r="H9" s="4">
        <v>18.778053835328297</v>
      </c>
      <c r="I9" s="4">
        <v>19.45209211307235</v>
      </c>
      <c r="J9" s="4">
        <v>5.2005564206888033E-16</v>
      </c>
      <c r="K9" s="4">
        <v>1.3789361834326097</v>
      </c>
      <c r="L9" s="4">
        <v>11.539440118751491</v>
      </c>
      <c r="M9" s="4">
        <v>17.07624419546131</v>
      </c>
      <c r="N9" s="4">
        <v>6.9052836365601777E-15</v>
      </c>
      <c r="O9" s="4">
        <v>0.75942175885657626</v>
      </c>
      <c r="P9" s="4">
        <v>2.8661489690148763</v>
      </c>
      <c r="Q9" s="4">
        <v>0.73367633315753233</v>
      </c>
    </row>
    <row r="10" spans="1:17" x14ac:dyDescent="0.25">
      <c r="A10" s="1">
        <v>7</v>
      </c>
      <c r="B10" s="4">
        <v>1.6491150367104079E-14</v>
      </c>
      <c r="C10" s="4">
        <v>-1.2022615437527022</v>
      </c>
      <c r="D10" s="4">
        <v>8.79681142489523</v>
      </c>
      <c r="E10" s="4">
        <v>13.008909649860517</v>
      </c>
      <c r="F10" s="4">
        <v>-1.6056705628397449E-14</v>
      </c>
      <c r="G10" s="4">
        <v>9.189322398038037</v>
      </c>
      <c r="H10" s="4">
        <v>17.724563007971394</v>
      </c>
      <c r="I10" s="4">
        <v>12.584717239944688</v>
      </c>
      <c r="J10" s="4">
        <v>-1.0911410663894117E-14</v>
      </c>
      <c r="K10" s="4">
        <v>-10.061535098725795</v>
      </c>
      <c r="L10" s="4">
        <v>0.27866162029524477</v>
      </c>
      <c r="M10" s="4">
        <v>14.000536558923523</v>
      </c>
      <c r="N10" s="4">
        <v>8.6641552518332536E-15</v>
      </c>
      <c r="O10" s="4">
        <v>0.15026291917880397</v>
      </c>
      <c r="P10" s="4">
        <v>8.4817739222292499</v>
      </c>
      <c r="Q10" s="4">
        <v>10.729412637403518</v>
      </c>
    </row>
    <row r="11" spans="1:17" x14ac:dyDescent="0.25">
      <c r="A11" s="1">
        <v>8</v>
      </c>
      <c r="B11" s="4">
        <v>3.7359142768003924E-15</v>
      </c>
      <c r="C11" s="4">
        <v>14.780077525949251</v>
      </c>
      <c r="D11" s="4">
        <v>38.040043157097465</v>
      </c>
      <c r="E11" s="4">
        <v>32.387443331168861</v>
      </c>
      <c r="F11" s="4">
        <v>-9.5756735873919752E-15</v>
      </c>
      <c r="G11" s="4">
        <v>3.2959963106054695</v>
      </c>
      <c r="H11" s="4">
        <v>29.862412085273107</v>
      </c>
      <c r="I11" s="4">
        <v>38.105486759642567</v>
      </c>
      <c r="J11" s="4">
        <v>4.6741301561995248E-14</v>
      </c>
      <c r="K11" s="4">
        <v>-1.011432508615941</v>
      </c>
      <c r="L11" s="4">
        <v>6.1319904149059417</v>
      </c>
      <c r="M11" s="4">
        <v>19.16271790401138</v>
      </c>
      <c r="N11" s="4">
        <v>-1.1940505456991909E-14</v>
      </c>
      <c r="O11" s="4">
        <v>0.20957021146633634</v>
      </c>
      <c r="P11" s="4">
        <v>11.005066672261096</v>
      </c>
      <c r="Q11" s="4">
        <v>17.587277954282133</v>
      </c>
    </row>
    <row r="12" spans="1:17" x14ac:dyDescent="0.25">
      <c r="A12" s="1">
        <v>9</v>
      </c>
      <c r="B12" s="4">
        <v>-7.7144627491643189E-14</v>
      </c>
      <c r="C12" s="4">
        <v>3.4849823449848816</v>
      </c>
      <c r="D12" s="4">
        <v>11.671971003130098</v>
      </c>
      <c r="E12" s="4">
        <v>20.095266367081926</v>
      </c>
      <c r="F12" s="4">
        <v>-3.2209478140199366E-14</v>
      </c>
      <c r="G12" s="4">
        <v>17.139604385637739</v>
      </c>
      <c r="H12" s="4">
        <v>31.804587867115416</v>
      </c>
      <c r="I12" s="4">
        <v>51.951411887690249</v>
      </c>
      <c r="J12" s="4">
        <v>-3.7934065610922829E-15</v>
      </c>
      <c r="K12" s="4">
        <v>5.4704591118068713</v>
      </c>
      <c r="L12" s="4">
        <v>16.939113300581628</v>
      </c>
      <c r="M12" s="4">
        <v>4.8112037945068957</v>
      </c>
      <c r="N12" s="4">
        <v>-2.0637932913551243E-14</v>
      </c>
      <c r="O12" s="4">
        <v>0.3561295546001792</v>
      </c>
      <c r="P12" s="4">
        <v>11.07967624469493</v>
      </c>
      <c r="Q12" s="4">
        <v>0.40236881033902278</v>
      </c>
    </row>
    <row r="13" spans="1:17" x14ac:dyDescent="0.25">
      <c r="A13" s="1">
        <v>10</v>
      </c>
      <c r="B13" s="4">
        <v>3.0093266083142727E-14</v>
      </c>
      <c r="C13" s="4">
        <v>1.4344605540986775</v>
      </c>
      <c r="D13" s="4">
        <v>10.835207319056792</v>
      </c>
      <c r="E13" s="4">
        <v>1.1354817378213748</v>
      </c>
      <c r="F13" s="4">
        <v>1.6508062278264291E-14</v>
      </c>
      <c r="G13" s="4">
        <v>14.016962330594566</v>
      </c>
      <c r="H13" s="4">
        <v>35.646103844231085</v>
      </c>
      <c r="I13" s="4">
        <v>47.374473361344776</v>
      </c>
      <c r="J13" s="4">
        <v>-2.5568823233892764E-15</v>
      </c>
      <c r="K13" s="4">
        <v>4.5263189463936593</v>
      </c>
      <c r="L13" s="4">
        <v>9.470062834611376</v>
      </c>
      <c r="M13" s="4">
        <v>12.905432074660164</v>
      </c>
      <c r="N13" s="4">
        <v>-1.3891882436056768E-14</v>
      </c>
      <c r="O13" s="4">
        <v>4.3282108453105437</v>
      </c>
      <c r="P13" s="4">
        <v>9.9946192674729133</v>
      </c>
      <c r="Q13" s="4">
        <v>14.145567772327938</v>
      </c>
    </row>
    <row r="14" spans="1:17" x14ac:dyDescent="0.25">
      <c r="A14" s="1">
        <v>11</v>
      </c>
      <c r="B14" s="4">
        <v>-1.1934897514720433E-14</v>
      </c>
      <c r="C14" s="4">
        <v>9.7050241552207108</v>
      </c>
      <c r="D14" s="4">
        <v>33.950620600925646</v>
      </c>
      <c r="E14" s="4">
        <v>62.523796306511109</v>
      </c>
      <c r="F14" s="4">
        <v>-1.0825339001104219E-14</v>
      </c>
      <c r="G14" s="4">
        <v>1.8169011820793715</v>
      </c>
      <c r="H14" s="4">
        <v>15.313384580089345</v>
      </c>
      <c r="I14" s="4">
        <v>3.2331432789129808</v>
      </c>
      <c r="J14" s="4">
        <v>-4.1248152769219112E-15</v>
      </c>
      <c r="K14" s="4">
        <v>0.86188283483601658</v>
      </c>
      <c r="L14" s="4">
        <v>3.5034270024783574</v>
      </c>
      <c r="M14" s="4">
        <v>3.1063719090278341</v>
      </c>
      <c r="N14" s="4">
        <v>1.4506581432825434E-16</v>
      </c>
      <c r="O14" s="4">
        <v>0.54171934079817163</v>
      </c>
      <c r="P14" s="4">
        <v>2.4221440018243632</v>
      </c>
      <c r="Q14" s="4">
        <v>3.1192874752319923</v>
      </c>
    </row>
    <row r="15" spans="1:17" x14ac:dyDescent="0.25">
      <c r="A15" s="1">
        <v>12</v>
      </c>
      <c r="B15" s="4">
        <v>-1.5195586266553657E-15</v>
      </c>
      <c r="C15" s="4">
        <v>-0.54183848110634547</v>
      </c>
      <c r="D15" s="4">
        <v>-0.1181573403189714</v>
      </c>
      <c r="E15" s="4">
        <v>1.4143547788169299</v>
      </c>
      <c r="F15" s="12">
        <v>-6.3837823915946501E-15</v>
      </c>
      <c r="G15" s="12">
        <v>2.6283155313316651</v>
      </c>
      <c r="H15" s="12">
        <v>16.436041079504136</v>
      </c>
      <c r="I15" s="12">
        <v>21.758307481900165</v>
      </c>
      <c r="J15" s="4">
        <v>-1.441381362326311E-14</v>
      </c>
      <c r="K15" s="4">
        <v>3.1189074020604202</v>
      </c>
      <c r="L15" s="4">
        <v>11.839484318249974</v>
      </c>
      <c r="M15" s="4">
        <v>11.712866248914771</v>
      </c>
      <c r="N15" s="4">
        <v>-9.7250611581580138E-15</v>
      </c>
      <c r="O15" s="4">
        <v>2.9196914068692159</v>
      </c>
      <c r="P15" s="4">
        <v>19.983218912035174</v>
      </c>
      <c r="Q15" s="4">
        <v>11.980317345575376</v>
      </c>
    </row>
    <row r="16" spans="1:17" x14ac:dyDescent="0.25">
      <c r="A16" s="1">
        <v>13</v>
      </c>
      <c r="B16" s="4">
        <v>-1.6026459673246229E-14</v>
      </c>
      <c r="C16" s="4">
        <v>18.827316601570725</v>
      </c>
      <c r="D16" s="4">
        <v>22.43053389428702</v>
      </c>
      <c r="E16" s="4">
        <v>22.608279135899</v>
      </c>
      <c r="F16" s="12">
        <v>8.1601392309949006E-14</v>
      </c>
      <c r="G16" s="12">
        <v>12.728294874200545</v>
      </c>
      <c r="H16" s="12">
        <v>14.843688293390347</v>
      </c>
      <c r="I16" s="12">
        <v>8.5165133580901955</v>
      </c>
      <c r="J16" s="4">
        <v>1.6132308782485742E-15</v>
      </c>
      <c r="K16" s="4">
        <v>-2.2506310527756672</v>
      </c>
      <c r="L16" s="4">
        <v>-2.4112189394322887</v>
      </c>
      <c r="M16" s="4">
        <v>-0.839061691486918</v>
      </c>
      <c r="N16" s="4">
        <v>-3.9781348985170406E-15</v>
      </c>
      <c r="O16" s="4">
        <v>1.4651481195963716</v>
      </c>
      <c r="P16" s="4">
        <v>3.1725911906169348</v>
      </c>
      <c r="Q16" s="4">
        <v>4.3267438208867457</v>
      </c>
    </row>
    <row r="17" spans="1:17" x14ac:dyDescent="0.25">
      <c r="A17" s="1">
        <v>14</v>
      </c>
      <c r="B17" s="4">
        <v>2.2342027678155334E-14</v>
      </c>
      <c r="C17" s="4">
        <v>5.2338501956982553</v>
      </c>
      <c r="D17" s="4">
        <v>12.306413324863479</v>
      </c>
      <c r="E17" s="4">
        <v>18.96280260659044</v>
      </c>
      <c r="F17" s="4">
        <v>1.237138455404342E-15</v>
      </c>
      <c r="G17" s="4">
        <v>-5.8319165149881794E-2</v>
      </c>
      <c r="H17" s="4">
        <v>0.77987661228750138</v>
      </c>
      <c r="I17" s="4">
        <v>1.0239484882719085</v>
      </c>
      <c r="J17" s="4">
        <v>3.6337713437209485E-18</v>
      </c>
      <c r="K17" s="4">
        <v>0.33398980484503477</v>
      </c>
      <c r="L17" s="4">
        <v>0.71109886376319786</v>
      </c>
      <c r="M17" s="4">
        <v>3.1414372559310975</v>
      </c>
      <c r="N17" s="4">
        <v>2.0823620605625594E-15</v>
      </c>
      <c r="O17" s="4">
        <v>7.5462169557152547</v>
      </c>
      <c r="P17" s="4">
        <v>19.535039825978814</v>
      </c>
      <c r="Q17" s="4">
        <v>15.495561849385819</v>
      </c>
    </row>
    <row r="18" spans="1:17" x14ac:dyDescent="0.25">
      <c r="A18" s="1">
        <v>15</v>
      </c>
      <c r="B18" s="6">
        <v>7.9146758591441804E-16</v>
      </c>
      <c r="C18" s="6">
        <v>-1.2692742783740312</v>
      </c>
      <c r="D18" s="6">
        <v>8.9817560570576305</v>
      </c>
      <c r="E18" s="6">
        <v>10.76779873023553</v>
      </c>
      <c r="F18" s="4">
        <v>-2.0542017161358691E-16</v>
      </c>
      <c r="G18" s="4">
        <v>-1.1761925915362312</v>
      </c>
      <c r="H18" s="4">
        <v>1.673963555676057</v>
      </c>
      <c r="I18" s="4">
        <v>5.2767442235198878</v>
      </c>
      <c r="J18" s="4">
        <v>-3.7493767370048287E-17</v>
      </c>
      <c r="K18" s="4">
        <v>0.23935550685972237</v>
      </c>
      <c r="L18" s="4">
        <v>0.81365269983187005</v>
      </c>
      <c r="M18" s="4">
        <v>1.6082362190510993</v>
      </c>
      <c r="N18" s="4">
        <v>8.9640436650556357E-15</v>
      </c>
      <c r="O18" s="4">
        <v>0.11372101706854829</v>
      </c>
      <c r="P18" s="4">
        <v>13.17126172159889</v>
      </c>
      <c r="Q18" s="4">
        <v>24.322708994757665</v>
      </c>
    </row>
    <row r="19" spans="1:17" x14ac:dyDescent="0.25">
      <c r="A19" s="1">
        <v>16</v>
      </c>
      <c r="B19" s="4">
        <v>4.3490851945412382E-14</v>
      </c>
      <c r="C19" s="4">
        <v>-8.8650865106640104</v>
      </c>
      <c r="D19" s="4">
        <v>11.426452576317796</v>
      </c>
      <c r="E19" s="4">
        <v>28.394544244652657</v>
      </c>
      <c r="F19" s="4">
        <v>1.3874598977895383E-15</v>
      </c>
      <c r="G19" s="4">
        <v>4.7793393341562362</v>
      </c>
      <c r="H19" s="4">
        <v>10.082120144154828</v>
      </c>
      <c r="I19" s="4">
        <v>5.2355736847710848</v>
      </c>
      <c r="J19" s="4">
        <v>1.2434529909047759E-14</v>
      </c>
      <c r="K19" s="4">
        <v>-6.5362554459722846</v>
      </c>
      <c r="L19" s="4">
        <v>-5.2542272333177253</v>
      </c>
      <c r="M19" s="4">
        <v>-3.2801668139506983</v>
      </c>
      <c r="N19" s="4">
        <v>-2.3836862388451618E-15</v>
      </c>
      <c r="O19" s="4">
        <v>-10.455927234428248</v>
      </c>
      <c r="P19" s="4">
        <v>-7.7256655984488063</v>
      </c>
      <c r="Q19" s="4">
        <v>-12.029103997903874</v>
      </c>
    </row>
    <row r="20" spans="1:17" x14ac:dyDescent="0.25">
      <c r="A20" s="1">
        <v>17</v>
      </c>
      <c r="B20" s="4">
        <v>2.5913206352526758E-16</v>
      </c>
      <c r="C20" s="4">
        <v>0.4510785570122039</v>
      </c>
      <c r="D20" s="4">
        <v>-0.20212146410885709</v>
      </c>
      <c r="E20" s="4">
        <v>-0.86800720740392512</v>
      </c>
      <c r="F20" s="4">
        <v>-2.1295450436578559E-14</v>
      </c>
      <c r="G20" s="4">
        <v>7.3471479036634939</v>
      </c>
      <c r="H20" s="4">
        <v>30.495575545203838</v>
      </c>
      <c r="I20" s="4">
        <v>23.004025298228225</v>
      </c>
      <c r="J20" s="4">
        <v>8.9287237734100362E-17</v>
      </c>
      <c r="K20" s="4">
        <v>-1.0205405444988487</v>
      </c>
      <c r="L20" s="4">
        <v>-0.30379362127835435</v>
      </c>
      <c r="M20" s="4">
        <v>1.0210178804724102</v>
      </c>
      <c r="N20" s="4">
        <v>5.0635047625401846E-14</v>
      </c>
      <c r="O20" s="4">
        <v>-7.1394851330861631</v>
      </c>
      <c r="P20" s="4">
        <v>0.44750823150292096</v>
      </c>
      <c r="Q20" s="4">
        <v>-1.762696868149016</v>
      </c>
    </row>
    <row r="21" spans="1:17" x14ac:dyDescent="0.25">
      <c r="A21" s="1">
        <v>18</v>
      </c>
      <c r="B21" s="4">
        <v>-2.8374829302895859E-16</v>
      </c>
      <c r="C21" s="4">
        <v>0.39428212140047275</v>
      </c>
      <c r="D21" s="4">
        <v>0.73191184972573864</v>
      </c>
      <c r="E21" s="4">
        <v>0.47934574127498469</v>
      </c>
      <c r="F21" s="4">
        <v>-5.3378785766500239E-14</v>
      </c>
      <c r="G21" s="4">
        <v>15.080081510227547</v>
      </c>
      <c r="H21" s="4">
        <v>24.186881174675683</v>
      </c>
      <c r="I21" s="4">
        <v>40.828129460107391</v>
      </c>
      <c r="J21" s="4">
        <v>-9.9790317698202111E-17</v>
      </c>
      <c r="K21" s="4">
        <v>-0.16653983771471151</v>
      </c>
      <c r="L21" s="4">
        <v>0.10599029882736144</v>
      </c>
      <c r="M21" s="4">
        <v>1.7977176693822228</v>
      </c>
      <c r="N21" s="4">
        <v>-1.3347341894925924E-14</v>
      </c>
      <c r="O21" s="4">
        <v>1.9385643500159848</v>
      </c>
      <c r="P21" s="4">
        <v>5.718350813519387</v>
      </c>
      <c r="Q21" s="4">
        <v>7.9957415512601138</v>
      </c>
    </row>
    <row r="22" spans="1:17" x14ac:dyDescent="0.25">
      <c r="A22" s="1">
        <v>19</v>
      </c>
      <c r="B22" s="4">
        <v>-7.8265844326297327E-17</v>
      </c>
      <c r="C22" s="4">
        <v>5.6358585240592535E-2</v>
      </c>
      <c r="D22" s="4">
        <v>0.68196161696101087</v>
      </c>
      <c r="E22" s="4">
        <v>0.58137985501958278</v>
      </c>
      <c r="F22" s="4">
        <v>4.5545361989438794E-14</v>
      </c>
      <c r="G22" s="4">
        <v>21.505661466916344</v>
      </c>
      <c r="H22" s="4">
        <v>47.023493540544102</v>
      </c>
      <c r="I22" s="4">
        <v>54.646794991969223</v>
      </c>
      <c r="J22" s="4">
        <v>1.3444106938820255E-16</v>
      </c>
      <c r="K22" s="4">
        <v>-2.0954084893974354</v>
      </c>
      <c r="L22" s="4">
        <v>-1.6028671690075547</v>
      </c>
      <c r="M22" s="4">
        <v>-1.8391314794046822</v>
      </c>
      <c r="N22" s="4">
        <v>-1.0834878745836316E-14</v>
      </c>
      <c r="O22" s="4">
        <v>5.5864996680191554</v>
      </c>
      <c r="P22" s="4">
        <v>14.137726592709297</v>
      </c>
      <c r="Q22" s="4">
        <v>13.461478511602429</v>
      </c>
    </row>
    <row r="23" spans="1:17" x14ac:dyDescent="0.25">
      <c r="A23" s="1">
        <v>20</v>
      </c>
      <c r="B23" s="4">
        <v>-1.594861395726177E-16</v>
      </c>
      <c r="C23" s="4">
        <v>-0.26986288608029207</v>
      </c>
      <c r="D23" s="4">
        <v>-0.62445940202900929</v>
      </c>
      <c r="E23" s="4">
        <v>-9.6549968995508648E-2</v>
      </c>
      <c r="F23" s="12">
        <v>-3.5893868172848231E-16</v>
      </c>
      <c r="G23" s="12">
        <v>0.69839775819934879</v>
      </c>
      <c r="H23" s="12">
        <v>1.0455942338729503</v>
      </c>
      <c r="I23" s="12">
        <v>0.76841836837289978</v>
      </c>
      <c r="J23" s="4">
        <v>1.2017147334702092E-14</v>
      </c>
      <c r="K23" s="4">
        <v>-0.43602597621197942</v>
      </c>
      <c r="L23" s="4">
        <v>17.116792326048149</v>
      </c>
      <c r="M23" s="4">
        <v>24.81391879350225</v>
      </c>
      <c r="N23" s="4">
        <v>1.0968331277949606E-14</v>
      </c>
      <c r="O23" s="4">
        <v>8.3003036126183485</v>
      </c>
      <c r="P23" s="4">
        <v>16.192976092912147</v>
      </c>
      <c r="Q23" s="4">
        <v>27.613281813182848</v>
      </c>
    </row>
    <row r="24" spans="1:17" x14ac:dyDescent="0.25">
      <c r="A24" s="1">
        <v>21</v>
      </c>
      <c r="B24" s="4">
        <v>-1.7864994236689103E-15</v>
      </c>
      <c r="C24" s="4">
        <v>-0.99911998548953063</v>
      </c>
      <c r="D24" s="4">
        <v>6.7213286794449889</v>
      </c>
      <c r="E24" s="4">
        <v>2.1722438217624562</v>
      </c>
      <c r="F24" s="4">
        <v>-5.0445955809073273E-15</v>
      </c>
      <c r="G24" s="4">
        <v>1.1911955070593252</v>
      </c>
      <c r="H24" s="4">
        <v>6.1536106748842654</v>
      </c>
      <c r="I24" s="4">
        <v>9.9926046545841807</v>
      </c>
      <c r="J24" s="4">
        <v>-1.3459285769235052E-14</v>
      </c>
      <c r="K24" s="4">
        <v>-1.5394620071850957</v>
      </c>
      <c r="L24" s="4">
        <v>7.9405805667413443</v>
      </c>
      <c r="M24" s="4">
        <v>19.936281468153755</v>
      </c>
      <c r="N24" s="4">
        <v>-7.5273523773249686E-15</v>
      </c>
      <c r="O24" s="4">
        <v>1.1964046652878906</v>
      </c>
      <c r="P24" s="4">
        <v>3.7644211723869163</v>
      </c>
      <c r="Q24" s="4">
        <v>4.5307582094690684</v>
      </c>
    </row>
    <row r="25" spans="1:17" x14ac:dyDescent="0.25">
      <c r="A25" s="1">
        <v>22</v>
      </c>
      <c r="B25" s="4">
        <v>-2.6636678973623873E-14</v>
      </c>
      <c r="C25" s="4">
        <v>15.111432321602704</v>
      </c>
      <c r="D25" s="4">
        <v>27.181557722768307</v>
      </c>
      <c r="E25" s="4">
        <v>36.683700077738784</v>
      </c>
      <c r="F25" s="4">
        <v>1.5556653187864809E-14</v>
      </c>
      <c r="G25" s="4">
        <v>-1.8171749835218014</v>
      </c>
      <c r="H25" s="4">
        <v>-7.3783887759462843</v>
      </c>
      <c r="I25" s="4">
        <v>-13.019620626887415</v>
      </c>
      <c r="J25" s="4">
        <v>1.1044302873035912E-15</v>
      </c>
      <c r="K25" s="4">
        <v>1.7659385747587646</v>
      </c>
      <c r="L25" s="4">
        <v>4.8960887902283359</v>
      </c>
      <c r="M25" s="4">
        <v>5.7229480538879152</v>
      </c>
      <c r="N25" s="4">
        <v>-2.4409727711338647E-14</v>
      </c>
      <c r="O25" s="4">
        <v>1.2658151227008425</v>
      </c>
      <c r="P25" s="4">
        <v>14.030998771863743</v>
      </c>
      <c r="Q25" s="4">
        <v>20.73169547219387</v>
      </c>
    </row>
    <row r="26" spans="1:17" x14ac:dyDescent="0.25">
      <c r="A26" s="1">
        <v>23</v>
      </c>
      <c r="B26" s="4">
        <v>8.1518040161112775E-15</v>
      </c>
      <c r="C26" s="4">
        <v>2.1027741269793778</v>
      </c>
      <c r="D26" s="4">
        <v>-0.841059353003629</v>
      </c>
      <c r="E26" s="4">
        <v>-1.829997305506069</v>
      </c>
      <c r="F26" s="4">
        <v>3.0103957521232516E-14</v>
      </c>
      <c r="G26" s="4">
        <v>-13.651380459400933</v>
      </c>
      <c r="H26" s="4">
        <v>-5.4298215211069421</v>
      </c>
      <c r="I26" s="4">
        <v>11.080097390347989</v>
      </c>
      <c r="J26" s="4">
        <v>1.9244588561617704E-17</v>
      </c>
      <c r="K26" s="4">
        <v>1.2375727490853807</v>
      </c>
      <c r="L26" s="4">
        <v>2.1393976733184865</v>
      </c>
      <c r="M26" s="4">
        <v>2.0008202569459237</v>
      </c>
      <c r="N26" s="4">
        <v>6.353424730765056E-16</v>
      </c>
      <c r="O26" s="4">
        <v>2.5085841381144434</v>
      </c>
      <c r="P26" s="4">
        <v>5.5096456520496746</v>
      </c>
      <c r="Q26" s="4">
        <v>8.7108144701820844</v>
      </c>
    </row>
    <row r="27" spans="1:17" x14ac:dyDescent="0.25">
      <c r="A27" s="1">
        <v>24</v>
      </c>
      <c r="B27" s="4">
        <v>-8.3638453306024623E-18</v>
      </c>
      <c r="C27" s="4">
        <v>0.3524492009201271</v>
      </c>
      <c r="D27" s="4">
        <v>9.9506470817792E-2</v>
      </c>
      <c r="E27" s="4">
        <v>0.37447032411853343</v>
      </c>
      <c r="F27" s="4">
        <v>-5.5695815343216646E-15</v>
      </c>
      <c r="G27" s="4">
        <v>1.1187101256307208</v>
      </c>
      <c r="H27" s="4">
        <v>9.8027883324888769</v>
      </c>
      <c r="I27" s="4">
        <v>13.881416993754215</v>
      </c>
      <c r="J27" s="4">
        <v>-1.8621172312438539E-16</v>
      </c>
      <c r="K27" s="4">
        <v>1.5342483470854262</v>
      </c>
      <c r="L27" s="4">
        <v>1.3713561689285527</v>
      </c>
      <c r="M27" s="4">
        <v>1.2517505162794307</v>
      </c>
      <c r="N27" s="4">
        <v>-1.5403766225515387E-14</v>
      </c>
      <c r="O27" s="4">
        <v>5.0170322630479189</v>
      </c>
      <c r="P27" s="4">
        <v>6.9986787767578758</v>
      </c>
      <c r="Q27" s="4">
        <v>6.8146890633227653</v>
      </c>
    </row>
    <row r="28" spans="1:17" x14ac:dyDescent="0.25">
      <c r="A28" s="1">
        <v>25</v>
      </c>
      <c r="B28" s="4">
        <v>-1.5266921841311509E-16</v>
      </c>
      <c r="C28" s="4">
        <v>-0.20278009370644853</v>
      </c>
      <c r="D28" s="4">
        <v>-0.44824964652989507</v>
      </c>
      <c r="E28" s="4">
        <v>-0.55441068797672677</v>
      </c>
      <c r="F28" s="4">
        <v>9.3749757185741031E-15</v>
      </c>
      <c r="G28" s="4">
        <v>-5.8916674551108699</v>
      </c>
      <c r="H28" s="4">
        <v>0.14407170833496094</v>
      </c>
      <c r="I28" s="4">
        <v>12.603705007908367</v>
      </c>
      <c r="J28" s="4">
        <v>-7.8875708048320448E-17</v>
      </c>
      <c r="K28" s="4">
        <v>-3.7359484515752217E-2</v>
      </c>
      <c r="L28" s="4">
        <v>0.79148587233860035</v>
      </c>
      <c r="M28" s="4">
        <v>0.84289881228098296</v>
      </c>
      <c r="N28" s="4">
        <v>2.5729382455615586E-14</v>
      </c>
      <c r="O28" s="4">
        <v>4.624443661711287</v>
      </c>
      <c r="P28" s="4">
        <v>14.375714920838545</v>
      </c>
      <c r="Q28" s="4">
        <v>19.972140252636379</v>
      </c>
    </row>
  </sheetData>
  <conditionalFormatting sqref="B4:Q7">
    <cfRule type="duplicateValues" dxfId="4" priority="2"/>
  </conditionalFormatting>
  <conditionalFormatting sqref="A3:Q7">
    <cfRule type="duplicateValues" dxfId="3" priority="1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F3BF4-69C1-43D8-830A-80A1930EB4CC}">
  <dimension ref="A3:BE28"/>
  <sheetViews>
    <sheetView zoomScaleNormal="100" workbookViewId="0"/>
  </sheetViews>
  <sheetFormatPr defaultRowHeight="15" x14ac:dyDescent="0.25"/>
  <cols>
    <col min="1" max="1" width="5.7109375" customWidth="1"/>
    <col min="2" max="29" width="9.7109375" customWidth="1"/>
  </cols>
  <sheetData>
    <row r="3" spans="1:57" x14ac:dyDescent="0.25">
      <c r="A3" s="1"/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3" t="s">
        <v>14</v>
      </c>
      <c r="Q3" s="13" t="s">
        <v>15</v>
      </c>
      <c r="R3" s="13" t="s">
        <v>16</v>
      </c>
      <c r="S3" s="13" t="s">
        <v>17</v>
      </c>
      <c r="T3" s="13" t="s">
        <v>18</v>
      </c>
      <c r="U3" s="13" t="s">
        <v>19</v>
      </c>
      <c r="V3" s="13" t="s">
        <v>20</v>
      </c>
      <c r="W3" s="13" t="s">
        <v>21</v>
      </c>
      <c r="X3" s="13" t="s">
        <v>22</v>
      </c>
      <c r="Y3" s="13" t="s">
        <v>23</v>
      </c>
      <c r="Z3" s="13" t="s">
        <v>24</v>
      </c>
      <c r="AA3" s="13" t="s">
        <v>25</v>
      </c>
      <c r="AB3" s="13" t="s">
        <v>26</v>
      </c>
      <c r="AC3" s="13" t="s">
        <v>27</v>
      </c>
      <c r="AD3" s="2" t="s">
        <v>116</v>
      </c>
      <c r="AE3" s="2" t="s">
        <v>117</v>
      </c>
      <c r="AF3" s="2" t="s">
        <v>62</v>
      </c>
      <c r="AG3" s="2" t="s">
        <v>67</v>
      </c>
      <c r="AH3" s="2" t="s">
        <v>72</v>
      </c>
      <c r="AI3" s="2" t="s">
        <v>77</v>
      </c>
      <c r="AJ3" s="2" t="s">
        <v>118</v>
      </c>
      <c r="AK3" s="2" t="s">
        <v>119</v>
      </c>
      <c r="AL3" s="2" t="s">
        <v>120</v>
      </c>
      <c r="AM3" s="2" t="s">
        <v>121</v>
      </c>
      <c r="AN3" s="2" t="s">
        <v>122</v>
      </c>
      <c r="AO3" s="2" t="s">
        <v>123</v>
      </c>
      <c r="AP3" s="2" t="s">
        <v>124</v>
      </c>
      <c r="AQ3" s="2" t="s">
        <v>125</v>
      </c>
      <c r="AR3" s="3" t="s">
        <v>126</v>
      </c>
      <c r="AS3" s="3" t="s">
        <v>127</v>
      </c>
      <c r="AT3" s="3" t="s">
        <v>82</v>
      </c>
      <c r="AU3" s="3" t="s">
        <v>87</v>
      </c>
      <c r="AV3" s="3" t="s">
        <v>92</v>
      </c>
      <c r="AW3" s="3" t="s">
        <v>97</v>
      </c>
      <c r="AX3" s="3" t="s">
        <v>128</v>
      </c>
      <c r="AY3" s="3" t="s">
        <v>129</v>
      </c>
      <c r="AZ3" s="3" t="s">
        <v>130</v>
      </c>
      <c r="BA3" s="3" t="s">
        <v>131</v>
      </c>
      <c r="BB3" s="3" t="s">
        <v>132</v>
      </c>
      <c r="BC3" s="3" t="s">
        <v>133</v>
      </c>
      <c r="BD3" s="3" t="s">
        <v>134</v>
      </c>
      <c r="BE3" s="3" t="s">
        <v>135</v>
      </c>
    </row>
    <row r="4" spans="1:57" x14ac:dyDescent="0.25">
      <c r="A4" s="1">
        <v>1</v>
      </c>
      <c r="B4" s="4">
        <v>-2.4782695090749609</v>
      </c>
      <c r="C4" s="4">
        <v>4.5388167248882478</v>
      </c>
      <c r="D4" s="4">
        <v>6.8266276749886421</v>
      </c>
      <c r="E4" s="4">
        <v>9.9111038827416706</v>
      </c>
      <c r="F4" s="4">
        <v>13.429286342018472</v>
      </c>
      <c r="G4" s="4">
        <v>19.692758097032314</v>
      </c>
      <c r="H4" s="4">
        <v>23.339822510332677</v>
      </c>
      <c r="I4" s="4">
        <v>23.666999609841145</v>
      </c>
      <c r="J4" s="4">
        <v>13.397803043317031</v>
      </c>
      <c r="K4" s="4">
        <v>14.546832175980747</v>
      </c>
      <c r="L4" s="4">
        <v>28.035826574942512</v>
      </c>
      <c r="M4" s="4">
        <v>37.53458379781415</v>
      </c>
      <c r="N4" s="4">
        <v>42.824554102446967</v>
      </c>
      <c r="O4" s="4">
        <v>47.706314999578929</v>
      </c>
      <c r="P4" s="14">
        <v>-6.1230082859209025</v>
      </c>
      <c r="Q4" s="14">
        <v>-3.2851945042772477</v>
      </c>
      <c r="R4" s="14">
        <v>0.53955880085695962</v>
      </c>
      <c r="S4" s="14">
        <v>10.69215687763324</v>
      </c>
      <c r="T4" s="14">
        <v>14.728723577916636</v>
      </c>
      <c r="U4" s="14">
        <v>13.033568709188446</v>
      </c>
      <c r="V4" s="14">
        <v>14.139006877333875</v>
      </c>
      <c r="W4" s="14">
        <v>6.8831115131948915</v>
      </c>
      <c r="X4" s="14">
        <v>5.3866836320688858</v>
      </c>
      <c r="Y4" s="14">
        <v>10.43499869923566</v>
      </c>
      <c r="Z4" s="14">
        <v>12.53191708715422</v>
      </c>
      <c r="AA4" s="14">
        <v>8.911184734140468</v>
      </c>
      <c r="AB4" s="14">
        <v>10.984492739577634</v>
      </c>
      <c r="AC4" s="14">
        <v>10.990031145564524</v>
      </c>
      <c r="AD4" s="14">
        <v>-15.696043705551173</v>
      </c>
      <c r="AE4" s="14">
        <v>-11.865922672938433</v>
      </c>
      <c r="AF4" s="14">
        <v>-3.2816057602061774</v>
      </c>
      <c r="AG4" s="14">
        <v>6.1520643810897111</v>
      </c>
      <c r="AH4" s="14">
        <v>2.530819685017518</v>
      </c>
      <c r="AI4" s="14">
        <v>5.2853959379566264</v>
      </c>
      <c r="AJ4" s="14">
        <v>6.2495425247259107</v>
      </c>
      <c r="AK4" s="14">
        <v>6.9834042429960057</v>
      </c>
      <c r="AL4" s="14">
        <v>7.8982937910462017</v>
      </c>
      <c r="AM4" s="14">
        <v>6.6557636916276905</v>
      </c>
      <c r="AN4" s="14">
        <v>11.356123926555176</v>
      </c>
      <c r="AO4" s="14">
        <v>10.964649557797232</v>
      </c>
      <c r="AP4" s="14">
        <v>12.216781847025917</v>
      </c>
      <c r="AQ4" s="14">
        <v>15.427129773847028</v>
      </c>
      <c r="AR4" s="14">
        <v>4.2583119020388258</v>
      </c>
      <c r="AS4" s="14">
        <v>8.6702793352752821</v>
      </c>
      <c r="AT4" s="14">
        <v>15.657424064775968</v>
      </c>
      <c r="AU4" s="14">
        <v>20.162996552267575</v>
      </c>
      <c r="AV4" s="14">
        <v>23.653035007023647</v>
      </c>
      <c r="AW4" s="14">
        <v>25.018843669466158</v>
      </c>
      <c r="AX4" s="14">
        <v>25.041224776473573</v>
      </c>
      <c r="AY4" s="14">
        <v>20.942765835850157</v>
      </c>
      <c r="AZ4" s="14">
        <v>20.311141814179855</v>
      </c>
      <c r="BA4" s="14">
        <v>18.678240356925922</v>
      </c>
      <c r="BB4" s="14">
        <v>18.383341553651125</v>
      </c>
      <c r="BC4" s="14">
        <v>22.676123505349185</v>
      </c>
      <c r="BD4" s="14">
        <v>23.825815885720122</v>
      </c>
      <c r="BE4" s="14">
        <v>24.819012379148333</v>
      </c>
    </row>
    <row r="5" spans="1:57" x14ac:dyDescent="0.25">
      <c r="A5" s="1">
        <v>2</v>
      </c>
      <c r="B5" s="4">
        <v>4.0716754220491582</v>
      </c>
      <c r="C5" s="4">
        <v>11.397603084127931</v>
      </c>
      <c r="D5" s="4">
        <v>20.706239490683348</v>
      </c>
      <c r="E5" s="4">
        <v>25.13421647453989</v>
      </c>
      <c r="F5" s="4">
        <v>31.665215465938836</v>
      </c>
      <c r="G5" s="4">
        <v>34.94929469753454</v>
      </c>
      <c r="H5" s="4">
        <v>27.079039834348247</v>
      </c>
      <c r="I5" s="4">
        <v>23.180614890513283</v>
      </c>
      <c r="J5" s="4">
        <v>29.233838530181146</v>
      </c>
      <c r="K5" s="4">
        <v>30.084509354274061</v>
      </c>
      <c r="L5" s="4">
        <v>29.727147569274404</v>
      </c>
      <c r="M5" s="4">
        <v>34.507478944807282</v>
      </c>
      <c r="N5" s="4">
        <v>34.719269773393087</v>
      </c>
      <c r="O5" s="4">
        <v>36.301936505276828</v>
      </c>
      <c r="P5" s="14">
        <v>10.564092095660664</v>
      </c>
      <c r="Q5" s="14">
        <v>12.886450424979211</v>
      </c>
      <c r="R5" s="14">
        <v>13.952762013692853</v>
      </c>
      <c r="S5" s="14">
        <v>15.324369458114759</v>
      </c>
      <c r="T5" s="14">
        <v>15.523298423980943</v>
      </c>
      <c r="U5" s="14">
        <v>18.793501494335342</v>
      </c>
      <c r="V5" s="14">
        <v>16.675555314893245</v>
      </c>
      <c r="W5" s="14">
        <v>13.722281228043878</v>
      </c>
      <c r="X5" s="14">
        <v>14.250082228333069</v>
      </c>
      <c r="Y5" s="14">
        <v>13.911557533001409</v>
      </c>
      <c r="Z5" s="14">
        <v>15.66577716704049</v>
      </c>
      <c r="AA5" s="14">
        <v>19.78134276365585</v>
      </c>
      <c r="AB5" s="14">
        <v>19.115310680728772</v>
      </c>
      <c r="AC5" s="14">
        <v>20.331146174423207</v>
      </c>
      <c r="AD5" s="14">
        <v>5.9071096528423723</v>
      </c>
      <c r="AE5" s="14">
        <v>9.2963950847795385</v>
      </c>
      <c r="AF5" s="14">
        <v>8.862835242166307</v>
      </c>
      <c r="AG5" s="14">
        <v>7.7771218746878281</v>
      </c>
      <c r="AH5" s="14">
        <v>9.1903991829944651</v>
      </c>
      <c r="AI5" s="14">
        <v>12.771871786957163</v>
      </c>
      <c r="AJ5" s="14">
        <v>12.485807477712267</v>
      </c>
      <c r="AK5" s="14">
        <v>14.541923952432215</v>
      </c>
      <c r="AL5" s="14">
        <v>21.999984470414883</v>
      </c>
      <c r="AM5" s="14">
        <v>20.979142436973181</v>
      </c>
      <c r="AN5" s="14">
        <v>22.264212199991288</v>
      </c>
      <c r="AO5" s="14">
        <v>26.373458460508829</v>
      </c>
      <c r="AP5" s="14">
        <v>27.152252106028271</v>
      </c>
      <c r="AQ5" s="14">
        <v>26.463611760387266</v>
      </c>
      <c r="AR5" s="14">
        <v>2.9252347792504518</v>
      </c>
      <c r="AS5" s="14">
        <v>1.1576020327931775</v>
      </c>
      <c r="AT5" s="14">
        <v>1.4453905918203653</v>
      </c>
      <c r="AU5" s="14">
        <v>1.8055214611224402</v>
      </c>
      <c r="AV5" s="14">
        <v>3.7777213055277508</v>
      </c>
      <c r="AW5" s="14">
        <v>5.1978734509749556</v>
      </c>
      <c r="AX5" s="14">
        <v>4.6447509942598195</v>
      </c>
      <c r="AY5" s="14">
        <v>0.96240229999182658</v>
      </c>
      <c r="AZ5" s="14">
        <v>-1.1823820923514201</v>
      </c>
      <c r="BA5" s="14">
        <v>0.19267662655645698</v>
      </c>
      <c r="BB5" s="14">
        <v>3.4115800047048346</v>
      </c>
      <c r="BC5" s="14">
        <v>4.2306210349278333</v>
      </c>
      <c r="BD5" s="14">
        <v>3.6788717619257221</v>
      </c>
      <c r="BE5" s="14">
        <v>2.5244820538871604</v>
      </c>
    </row>
    <row r="6" spans="1:57" x14ac:dyDescent="0.25">
      <c r="A6" s="1">
        <v>3</v>
      </c>
      <c r="B6" s="4">
        <v>1.865639565898064</v>
      </c>
      <c r="C6" s="4">
        <v>0.42873645517506404</v>
      </c>
      <c r="D6" s="4">
        <v>3.8004798460034159</v>
      </c>
      <c r="E6" s="4">
        <v>5.1359040555805624</v>
      </c>
      <c r="F6" s="4">
        <v>6.4411536763378638</v>
      </c>
      <c r="G6" s="4">
        <v>10.990812260528546</v>
      </c>
      <c r="H6" s="4">
        <v>14.012910390368916</v>
      </c>
      <c r="I6" s="4">
        <v>13.834508962491086</v>
      </c>
      <c r="J6" s="4">
        <v>11.657768795370318</v>
      </c>
      <c r="K6" s="4">
        <v>11.738019159716671</v>
      </c>
      <c r="L6" s="4">
        <v>14.084950755483931</v>
      </c>
      <c r="M6" s="4">
        <v>17.368496848136452</v>
      </c>
      <c r="N6" s="4">
        <v>16.773095207050204</v>
      </c>
      <c r="O6" s="4">
        <v>16.848714838807201</v>
      </c>
      <c r="P6" s="14">
        <v>-3.1732623549192001</v>
      </c>
      <c r="Q6" s="14">
        <v>-3.2316852000806744</v>
      </c>
      <c r="R6" s="14">
        <v>-3.4249939654734534</v>
      </c>
      <c r="S6" s="14">
        <v>-2.35872969970168</v>
      </c>
      <c r="T6" s="14">
        <v>0.76376425848320917</v>
      </c>
      <c r="U6" s="14">
        <v>3.7520783316072572</v>
      </c>
      <c r="V6" s="14">
        <v>2.451651962216201</v>
      </c>
      <c r="W6" s="14">
        <v>-2.3618456458992845</v>
      </c>
      <c r="X6" s="14">
        <v>-4.1208528562485638</v>
      </c>
      <c r="Y6" s="14">
        <v>-0.14668146408672744</v>
      </c>
      <c r="Z6" s="14">
        <v>6.2011923858611979</v>
      </c>
      <c r="AA6" s="14">
        <v>8.5683831279068254</v>
      </c>
      <c r="AB6" s="14">
        <v>8.4645787598219275</v>
      </c>
      <c r="AC6" s="14">
        <v>9.1848200216025599</v>
      </c>
      <c r="AD6" s="14">
        <v>1.2947317224734294</v>
      </c>
      <c r="AE6" s="14">
        <v>0.4929070272703624</v>
      </c>
      <c r="AF6" s="14">
        <v>-0.5146540830412607</v>
      </c>
      <c r="AG6" s="14">
        <v>-0.97879269494945775</v>
      </c>
      <c r="AH6" s="14">
        <v>-0.34345219735782861</v>
      </c>
      <c r="AI6" s="14">
        <v>1.3239192216512916</v>
      </c>
      <c r="AJ6" s="14">
        <v>3.3063016046015048</v>
      </c>
      <c r="AK6" s="14">
        <v>0.65842383156352091</v>
      </c>
      <c r="AL6" s="14">
        <v>-1.9240490065748079</v>
      </c>
      <c r="AM6" s="14">
        <v>0.83883627726385113</v>
      </c>
      <c r="AN6" s="14">
        <v>4.6857033229428415</v>
      </c>
      <c r="AO6" s="14">
        <v>4.5003155908406907</v>
      </c>
      <c r="AP6" s="14">
        <v>3.3819785620782428</v>
      </c>
      <c r="AQ6" s="14">
        <v>3.441736752349724</v>
      </c>
      <c r="AR6" s="14">
        <v>-3.1904447274069523</v>
      </c>
      <c r="AS6" s="14">
        <v>-3.1004104783791848</v>
      </c>
      <c r="AT6" s="14">
        <v>-3.4407821663636287</v>
      </c>
      <c r="AU6" s="14">
        <v>-3.6262617803462627</v>
      </c>
      <c r="AV6" s="14">
        <v>-2.9238492467765722</v>
      </c>
      <c r="AW6" s="14">
        <v>-3.1154227537873838</v>
      </c>
      <c r="AX6" s="14">
        <v>-3.0980245382894784</v>
      </c>
      <c r="AY6" s="14">
        <v>-3.1269467874462946</v>
      </c>
      <c r="AZ6" s="14">
        <v>-2.8612483644333424</v>
      </c>
      <c r="BA6" s="14">
        <v>-3.119137193477818</v>
      </c>
      <c r="BB6" s="14">
        <v>-3.2469482387605328</v>
      </c>
      <c r="BC6" s="14">
        <v>-4.3168504326360857</v>
      </c>
      <c r="BD6" s="14">
        <v>-3.6019390024366862</v>
      </c>
      <c r="BE6" s="14">
        <v>-3.9719279071655489</v>
      </c>
    </row>
    <row r="7" spans="1:57" x14ac:dyDescent="0.25">
      <c r="A7" s="1">
        <v>4</v>
      </c>
      <c r="B7" s="4">
        <v>-0.79175407906890449</v>
      </c>
      <c r="C7" s="4">
        <v>-5.2148728388802894</v>
      </c>
      <c r="D7" s="4">
        <v>-7.3003336588366121</v>
      </c>
      <c r="E7" s="4">
        <v>-6.5189758094109589</v>
      </c>
      <c r="F7" s="4">
        <v>-7.956232946889215</v>
      </c>
      <c r="G7" s="4">
        <v>-9.9568040038333816</v>
      </c>
      <c r="H7" s="4">
        <v>-7.8266574679918302</v>
      </c>
      <c r="I7" s="4">
        <v>-5.2750601208514363</v>
      </c>
      <c r="J7" s="4">
        <v>-5.6243317630906731</v>
      </c>
      <c r="K7" s="4">
        <v>-6.6170488663783225</v>
      </c>
      <c r="L7" s="4">
        <v>-7.7924868940467551</v>
      </c>
      <c r="M7" s="4">
        <v>-4.3038275090941784</v>
      </c>
      <c r="N7" s="4">
        <v>-5.9424164341647714</v>
      </c>
      <c r="O7" s="4">
        <v>-6.6390961134098374</v>
      </c>
      <c r="P7" s="14">
        <v>2.0840965252141945</v>
      </c>
      <c r="Q7" s="14">
        <v>2.2009533920093194</v>
      </c>
      <c r="R7" s="14">
        <v>5.587889595700001</v>
      </c>
      <c r="S7" s="14">
        <v>1.9671698282725798</v>
      </c>
      <c r="T7" s="14">
        <v>4.2868819457659599</v>
      </c>
      <c r="U7" s="14">
        <v>8.1249446286106384</v>
      </c>
      <c r="V7" s="14">
        <v>3.5623016836159662</v>
      </c>
      <c r="W7" s="14">
        <v>3.6076462344749163</v>
      </c>
      <c r="X7" s="14">
        <v>4.2495502150786697</v>
      </c>
      <c r="Y7" s="14">
        <v>2.4650912445714619</v>
      </c>
      <c r="Z7" s="14">
        <v>6.9756193359772718</v>
      </c>
      <c r="AA7" s="14">
        <v>6.1476921983859736</v>
      </c>
      <c r="AB7" s="14">
        <v>8.1162544597997517</v>
      </c>
      <c r="AC7" s="14">
        <v>10.03565395965837</v>
      </c>
      <c r="AD7" s="14">
        <v>-2.1466645396120696</v>
      </c>
      <c r="AE7" s="14">
        <v>-1.3487883394578326</v>
      </c>
      <c r="AF7" s="14">
        <v>-0.71177998303935297</v>
      </c>
      <c r="AG7" s="14">
        <v>-0.92845386492967319</v>
      </c>
      <c r="AH7" s="14">
        <v>2.1279962440916425</v>
      </c>
      <c r="AI7" s="14">
        <v>1.9024177020166535</v>
      </c>
      <c r="AJ7" s="14">
        <v>1.9397621250831754</v>
      </c>
      <c r="AK7" s="14">
        <v>1.0242506938936491</v>
      </c>
      <c r="AL7" s="14">
        <v>-3.8648415651365058</v>
      </c>
      <c r="AM7" s="14">
        <v>-4.4674611951569423</v>
      </c>
      <c r="AN7" s="14">
        <v>-3.5791395266927863</v>
      </c>
      <c r="AO7" s="14">
        <v>-3.3429692714686277</v>
      </c>
      <c r="AP7" s="14">
        <v>-3.5664897067291674</v>
      </c>
      <c r="AQ7" s="14">
        <v>-4.5963790823221515</v>
      </c>
      <c r="AR7" s="14">
        <v>6.8252473246197463</v>
      </c>
      <c r="AS7" s="14">
        <v>7.6650494511534566</v>
      </c>
      <c r="AT7" s="14">
        <v>6.1480617947156198</v>
      </c>
      <c r="AU7" s="14">
        <v>6.2031142209314876</v>
      </c>
      <c r="AV7" s="14">
        <v>8.3349493955850491</v>
      </c>
      <c r="AW7" s="14">
        <v>9.4419818497770596</v>
      </c>
      <c r="AX7" s="14">
        <v>10.065462442751612</v>
      </c>
      <c r="AY7" s="14">
        <v>8.758951298458026</v>
      </c>
      <c r="AZ7" s="14">
        <v>6.4731120016465713</v>
      </c>
      <c r="BA7" s="14">
        <v>8.0345205681350595</v>
      </c>
      <c r="BB7" s="14">
        <v>10.920053422174272</v>
      </c>
      <c r="BC7" s="14">
        <v>11.0622834942341</v>
      </c>
      <c r="BD7" s="14">
        <v>11.499315667528105</v>
      </c>
      <c r="BE7" s="14">
        <v>13.466110898892705</v>
      </c>
    </row>
    <row r="8" spans="1:57" x14ac:dyDescent="0.25">
      <c r="A8" s="1">
        <v>5</v>
      </c>
      <c r="B8" s="4">
        <v>3.0354042675472335</v>
      </c>
      <c r="C8" s="4">
        <v>0.32516592283341766</v>
      </c>
      <c r="D8" s="4">
        <v>0.20201835827639397</v>
      </c>
      <c r="E8" s="4">
        <v>2.1269593378571594</v>
      </c>
      <c r="F8" s="4">
        <v>3.9403661620398691</v>
      </c>
      <c r="G8" s="4">
        <v>6.0139865866545801</v>
      </c>
      <c r="H8" s="4">
        <v>4.1731115436086252</v>
      </c>
      <c r="I8" s="4">
        <v>1.1597818094230223</v>
      </c>
      <c r="J8" s="4">
        <v>-1.4575961336431011</v>
      </c>
      <c r="K8" s="4">
        <v>-1.628603273561674</v>
      </c>
      <c r="L8" s="4">
        <v>-3.9106710788222072</v>
      </c>
      <c r="M8" s="4">
        <v>-3.5061205067870698</v>
      </c>
      <c r="N8" s="4">
        <v>-0.29525943742380778</v>
      </c>
      <c r="O8" s="4">
        <v>-0.75373721423709172</v>
      </c>
      <c r="P8" s="14">
        <v>3.1974175282983959</v>
      </c>
      <c r="Q8" s="14">
        <v>3.4866068457322004</v>
      </c>
      <c r="R8" s="14">
        <v>5.2832563585569963</v>
      </c>
      <c r="S8" s="14">
        <v>5.722806526267366</v>
      </c>
      <c r="T8" s="14">
        <v>6.7750837240396216</v>
      </c>
      <c r="U8" s="14">
        <v>7.6603426046520244</v>
      </c>
      <c r="V8" s="14">
        <v>8.9657263457157832</v>
      </c>
      <c r="W8" s="14">
        <v>8.3334116083309304</v>
      </c>
      <c r="X8" s="14">
        <v>0.48245433724568471</v>
      </c>
      <c r="Y8" s="14">
        <v>-1.2388403118961799</v>
      </c>
      <c r="Z8" s="14">
        <v>1.9236236140731851</v>
      </c>
      <c r="AA8" s="14">
        <v>2.1242937563191342</v>
      </c>
      <c r="AB8" s="14">
        <v>1.6567415829124819</v>
      </c>
      <c r="AC8" s="14">
        <v>1.5608688494630387</v>
      </c>
      <c r="AD8" s="14">
        <v>-3.4272461206217359</v>
      </c>
      <c r="AE8" s="14">
        <v>-3.8871967503127642</v>
      </c>
      <c r="AF8" s="14">
        <v>-1.4417771468061349</v>
      </c>
      <c r="AG8" s="14">
        <v>0.13966757336188518</v>
      </c>
      <c r="AH8" s="14">
        <v>3.4102388070478815</v>
      </c>
      <c r="AI8" s="14">
        <v>6.3179383161304861</v>
      </c>
      <c r="AJ8" s="14">
        <v>8.8903446054516415</v>
      </c>
      <c r="AK8" s="14">
        <v>4.9509954525259934</v>
      </c>
      <c r="AL8" s="14">
        <v>-1.397447460735717</v>
      </c>
      <c r="AM8" s="14">
        <v>2.6800313380611174</v>
      </c>
      <c r="AN8" s="14">
        <v>5.780244970515791</v>
      </c>
      <c r="AO8" s="14">
        <v>7.169156752674847</v>
      </c>
      <c r="AP8" s="14">
        <v>9.9479061510744007</v>
      </c>
      <c r="AQ8" s="14">
        <v>8.7417851469059098</v>
      </c>
      <c r="AR8" s="14">
        <v>2.2192108363513845</v>
      </c>
      <c r="AS8" s="14">
        <v>6.5000806592891456</v>
      </c>
      <c r="AT8" s="14">
        <v>8.9718069692376083</v>
      </c>
      <c r="AU8" s="14">
        <v>12.507913671916324</v>
      </c>
      <c r="AV8" s="14">
        <v>15.611680102316628</v>
      </c>
      <c r="AW8" s="14">
        <v>19.141239454952718</v>
      </c>
      <c r="AX8" s="14">
        <v>19.696948723765995</v>
      </c>
      <c r="AY8" s="14">
        <v>20.514425730713246</v>
      </c>
      <c r="AZ8" s="14">
        <v>23.147800835944558</v>
      </c>
      <c r="BA8" s="14">
        <v>22.705580769863186</v>
      </c>
      <c r="BB8" s="14">
        <v>23.034318977840595</v>
      </c>
      <c r="BC8" s="14">
        <v>22.036024199329525</v>
      </c>
      <c r="BD8" s="14">
        <v>24.681020524633894</v>
      </c>
      <c r="BE8" s="14">
        <v>25.035353620722915</v>
      </c>
    </row>
    <row r="9" spans="1:57" x14ac:dyDescent="0.25">
      <c r="A9" s="1">
        <v>6</v>
      </c>
      <c r="B9" s="4">
        <v>-5.6268935522696495</v>
      </c>
      <c r="C9" s="4">
        <v>-3.1122410672396179</v>
      </c>
      <c r="D9" s="4">
        <v>1.181640621539382</v>
      </c>
      <c r="E9" s="4">
        <v>4.8362415673757102</v>
      </c>
      <c r="F9" s="4">
        <v>7.6028817000342448</v>
      </c>
      <c r="G9" s="4">
        <v>7.1301197564253886</v>
      </c>
      <c r="H9" s="4">
        <v>8.7109183591442996</v>
      </c>
      <c r="I9" s="4">
        <v>8.5928458612512113</v>
      </c>
      <c r="J9" s="4">
        <v>6.4277036823994607</v>
      </c>
      <c r="K9" s="4">
        <v>8.4301769780152913</v>
      </c>
      <c r="L9" s="4">
        <v>8.4996234900201575</v>
      </c>
      <c r="M9" s="4">
        <v>12.154879660328481</v>
      </c>
      <c r="N9" s="4">
        <v>13.610360635503261</v>
      </c>
      <c r="O9" s="4">
        <v>13.131770322544899</v>
      </c>
      <c r="P9" s="14">
        <v>4.459805159157483</v>
      </c>
      <c r="Q9" s="14">
        <v>9.7466423020247319</v>
      </c>
      <c r="R9" s="14">
        <v>12.199201743212642</v>
      </c>
      <c r="S9" s="14">
        <v>14.514676542238721</v>
      </c>
      <c r="T9" s="14">
        <v>18.014048960098986</v>
      </c>
      <c r="U9" s="14">
        <v>19.94119990840548</v>
      </c>
      <c r="V9" s="14">
        <v>19.585481176265045</v>
      </c>
      <c r="W9" s="14">
        <v>17.571485296543692</v>
      </c>
      <c r="X9" s="14">
        <v>18.745239701675011</v>
      </c>
      <c r="Y9" s="14">
        <v>22.156257817652481</v>
      </c>
      <c r="Z9" s="14">
        <v>20.942942243200147</v>
      </c>
      <c r="AA9" s="14">
        <v>17.646353320294622</v>
      </c>
      <c r="AB9" s="14">
        <v>18.416215883337482</v>
      </c>
      <c r="AC9" s="14">
        <v>18.610879797805904</v>
      </c>
      <c r="AD9" s="14">
        <v>-3.3792140578852305</v>
      </c>
      <c r="AE9" s="14">
        <v>-0.15302774727023175</v>
      </c>
      <c r="AF9" s="14">
        <v>3.288634480964193</v>
      </c>
      <c r="AG9" s="14">
        <v>5.759352057921709</v>
      </c>
      <c r="AH9" s="14">
        <v>11.257863360464409</v>
      </c>
      <c r="AI9" s="14">
        <v>13.062057635454737</v>
      </c>
      <c r="AJ9" s="14">
        <v>12.438863880260087</v>
      </c>
      <c r="AK9" s="14">
        <v>9.3989755988267376</v>
      </c>
      <c r="AL9" s="14">
        <v>11.586867887427864</v>
      </c>
      <c r="AM9" s="14">
        <v>14.6292745011039</v>
      </c>
      <c r="AN9" s="14">
        <v>15.780795947350901</v>
      </c>
      <c r="AO9" s="14">
        <v>17.428754490792453</v>
      </c>
      <c r="AP9" s="14">
        <v>20.015130166992087</v>
      </c>
      <c r="AQ9" s="14">
        <v>21.515886173046376</v>
      </c>
      <c r="AR9" s="14">
        <v>1.2154283704322439</v>
      </c>
      <c r="AS9" s="14">
        <v>1.1722418641650592</v>
      </c>
      <c r="AT9" s="14">
        <v>-0.27931892086488613</v>
      </c>
      <c r="AU9" s="14">
        <v>0.9293357216938879</v>
      </c>
      <c r="AV9" s="14">
        <v>3.5112982582211933</v>
      </c>
      <c r="AW9" s="14">
        <v>5.4297093062628887</v>
      </c>
      <c r="AX9" s="14">
        <v>3.7000615118803055</v>
      </c>
      <c r="AY9" s="14">
        <v>-1.1764732003048846</v>
      </c>
      <c r="AZ9" s="14">
        <v>-3.9595943738795976</v>
      </c>
      <c r="BA9" s="14">
        <v>-3.6349442499083384</v>
      </c>
      <c r="BB9" s="14">
        <v>-1.3071804915121712</v>
      </c>
      <c r="BC9" s="14">
        <v>1.5794218183007591</v>
      </c>
      <c r="BD9" s="14">
        <v>4.4981579353422267</v>
      </c>
      <c r="BE9" s="14">
        <v>5.8621776479722749</v>
      </c>
    </row>
    <row r="10" spans="1:57" x14ac:dyDescent="0.25">
      <c r="A10" s="1">
        <v>7</v>
      </c>
      <c r="B10" s="4">
        <v>-3.6757942941788864</v>
      </c>
      <c r="C10" s="4">
        <v>-2.252808393990811</v>
      </c>
      <c r="D10" s="4">
        <v>-1.5891757953389916</v>
      </c>
      <c r="E10" s="4">
        <v>2.7087323084978796</v>
      </c>
      <c r="F10" s="4">
        <v>6.2567103041509657</v>
      </c>
      <c r="G10" s="4">
        <v>5.7649402550329292</v>
      </c>
      <c r="H10" s="4">
        <v>11.902546897403015</v>
      </c>
      <c r="I10" s="4">
        <v>11.263048242994019</v>
      </c>
      <c r="J10" s="4">
        <v>7.4384076311761333</v>
      </c>
      <c r="K10" s="4">
        <v>10.239433030322214</v>
      </c>
      <c r="L10" s="4">
        <v>11.972086360750293</v>
      </c>
      <c r="M10" s="4">
        <v>12.680382075660447</v>
      </c>
      <c r="N10" s="4">
        <v>15.716356469368407</v>
      </c>
      <c r="O10" s="4">
        <v>17.861574400626992</v>
      </c>
      <c r="P10" s="14">
        <v>4.0579500507637283</v>
      </c>
      <c r="Q10" s="14">
        <v>6.6269477065491031</v>
      </c>
      <c r="R10" s="14">
        <v>10.750186777469645</v>
      </c>
      <c r="S10" s="14">
        <v>15.322205057369665</v>
      </c>
      <c r="T10" s="14">
        <v>20.316962558522302</v>
      </c>
      <c r="U10" s="14">
        <v>21.568853474757876</v>
      </c>
      <c r="V10" s="14">
        <v>16.842476164389257</v>
      </c>
      <c r="W10" s="14">
        <v>12.169959834216142</v>
      </c>
      <c r="X10" s="14">
        <v>8.0223225214952265</v>
      </c>
      <c r="Y10" s="14">
        <v>9.3782651185466381</v>
      </c>
      <c r="Z10" s="14">
        <v>9.2671061457071531</v>
      </c>
      <c r="AA10" s="14">
        <v>12.378737914721375</v>
      </c>
      <c r="AB10" s="14">
        <v>16.636153873742639</v>
      </c>
      <c r="AC10" s="14">
        <v>18.230935869598873</v>
      </c>
      <c r="AD10" s="14">
        <v>-9.9624765631041026</v>
      </c>
      <c r="AE10" s="14">
        <v>-9.7646981065274296</v>
      </c>
      <c r="AF10" s="14">
        <v>-10.250208635049049</v>
      </c>
      <c r="AG10" s="14">
        <v>-10.268757090222579</v>
      </c>
      <c r="AH10" s="14">
        <v>-7.9071255394763433</v>
      </c>
      <c r="AI10" s="14">
        <v>-3.0622073221709583</v>
      </c>
      <c r="AJ10" s="14">
        <v>3.1375961288485388</v>
      </c>
      <c r="AK10" s="14">
        <v>8.946383213979745</v>
      </c>
      <c r="AL10" s="14">
        <v>8.8849629983715452</v>
      </c>
      <c r="AM10" s="14">
        <v>8.459669787917603</v>
      </c>
      <c r="AN10" s="14">
        <v>12.735855075135227</v>
      </c>
      <c r="AO10" s="14">
        <v>16.49527277039617</v>
      </c>
      <c r="AP10" s="14">
        <v>18.599561025224734</v>
      </c>
      <c r="AQ10" s="14">
        <v>18.71372936086027</v>
      </c>
      <c r="AR10" s="14">
        <v>-1.2477905700315519</v>
      </c>
      <c r="AS10" s="14">
        <v>-0.53425498918138525</v>
      </c>
      <c r="AT10" s="14">
        <v>-0.22503625619809045</v>
      </c>
      <c r="AU10" s="14">
        <v>2.6081334921262438</v>
      </c>
      <c r="AV10" s="14">
        <v>7.3536648354040368</v>
      </c>
      <c r="AW10" s="14">
        <v>9.120592853808569</v>
      </c>
      <c r="AX10" s="14">
        <v>8.3620460741212668</v>
      </c>
      <c r="AY10" s="14">
        <v>9.0907919255831136</v>
      </c>
      <c r="AZ10" s="14">
        <v>7.8617689622829658</v>
      </c>
      <c r="BA10" s="14">
        <v>6.3748867710959765</v>
      </c>
      <c r="BB10" s="14">
        <v>7.1443950248999792</v>
      </c>
      <c r="BC10" s="14">
        <v>11.478596658789423</v>
      </c>
      <c r="BD10" s="14">
        <v>14.262535213474086</v>
      </c>
      <c r="BE10" s="14">
        <v>15.758414203676381</v>
      </c>
    </row>
    <row r="11" spans="1:57" x14ac:dyDescent="0.25">
      <c r="A11" s="1">
        <v>8</v>
      </c>
      <c r="B11" s="4">
        <v>8.5374120529346573</v>
      </c>
      <c r="C11" s="4">
        <v>13.835279151006649</v>
      </c>
      <c r="D11" s="4">
        <v>16.041121638010619</v>
      </c>
      <c r="E11" s="4">
        <v>20.70649726184509</v>
      </c>
      <c r="F11" s="4">
        <v>31.38679333161382</v>
      </c>
      <c r="G11" s="4">
        <v>39.866054033487352</v>
      </c>
      <c r="H11" s="4">
        <v>41.52323550523279</v>
      </c>
      <c r="I11" s="4">
        <v>39.384089758056</v>
      </c>
      <c r="J11" s="4">
        <v>31.764317779687179</v>
      </c>
      <c r="K11" s="4">
        <v>26.450848412295581</v>
      </c>
      <c r="L11" s="4">
        <v>31.758867378974536</v>
      </c>
      <c r="M11" s="4">
        <v>36.716995532495041</v>
      </c>
      <c r="N11" s="4">
        <v>32.40195284192999</v>
      </c>
      <c r="O11" s="4">
        <v>33.816815441780356</v>
      </c>
      <c r="P11" s="4">
        <v>-5.8015936565078148</v>
      </c>
      <c r="Q11" s="4">
        <v>0.67161661096461378</v>
      </c>
      <c r="R11" s="4">
        <v>6.276913831727966</v>
      </c>
      <c r="S11" s="4">
        <v>12.037048456237114</v>
      </c>
      <c r="T11" s="4">
        <v>19.566010546233045</v>
      </c>
      <c r="U11" s="4">
        <v>26.571431600112316</v>
      </c>
      <c r="V11" s="4">
        <v>34.204158761605306</v>
      </c>
      <c r="W11" s="4">
        <v>39.108047433141707</v>
      </c>
      <c r="X11" s="4">
        <v>36.923445273887239</v>
      </c>
      <c r="Y11" s="4">
        <v>30.771269229989052</v>
      </c>
      <c r="Z11" s="4">
        <v>32.7366062082273</v>
      </c>
      <c r="AA11" s="4">
        <v>39.016902565066914</v>
      </c>
      <c r="AB11" s="4">
        <v>44.383691145889223</v>
      </c>
      <c r="AC11" s="4">
        <v>44.592348640342458</v>
      </c>
      <c r="AD11" s="14">
        <v>0.85579823601297256</v>
      </c>
      <c r="AE11" s="14">
        <v>-0.89772346519039226</v>
      </c>
      <c r="AF11" s="14">
        <v>-2.5141528779240301</v>
      </c>
      <c r="AG11" s="14">
        <v>-1.4896519273623179</v>
      </c>
      <c r="AH11" s="14">
        <v>-1.6496441058518196</v>
      </c>
      <c r="AI11" s="14">
        <v>4.140041684480833</v>
      </c>
      <c r="AJ11" s="14">
        <v>8.7385047234753834</v>
      </c>
      <c r="AK11" s="14">
        <v>13.299059357519367</v>
      </c>
      <c r="AL11" s="14">
        <v>13.944368352899447</v>
      </c>
      <c r="AM11" s="14">
        <v>15.142582252639306</v>
      </c>
      <c r="AN11" s="14">
        <v>19.661187847503133</v>
      </c>
      <c r="AO11" s="14">
        <v>17.599516838902296</v>
      </c>
      <c r="AP11" s="14">
        <v>22.510799059923666</v>
      </c>
      <c r="AQ11" s="14">
        <v>24.314326066062069</v>
      </c>
      <c r="AR11" s="14">
        <v>-2.7301002031683619</v>
      </c>
      <c r="AS11" s="14">
        <v>1.1363488494986929</v>
      </c>
      <c r="AT11" s="14">
        <v>0.72540613139977139</v>
      </c>
      <c r="AU11" s="14">
        <v>1.7066260681352399</v>
      </c>
      <c r="AV11" s="14">
        <v>3.8988346073235971</v>
      </c>
      <c r="AW11" s="14">
        <v>9.3112114202807685</v>
      </c>
      <c r="AX11" s="14">
        <v>14.075025962859947</v>
      </c>
      <c r="AY11" s="14">
        <v>16.735194698580059</v>
      </c>
      <c r="AZ11" s="14">
        <v>17.876849754097254</v>
      </c>
      <c r="BA11" s="14">
        <v>15.727789319000603</v>
      </c>
      <c r="BB11" s="14">
        <v>16.370769298893769</v>
      </c>
      <c r="BC11" s="14">
        <v>18.653072708861661</v>
      </c>
      <c r="BD11" s="14">
        <v>19.299318551950435</v>
      </c>
      <c r="BE11" s="14">
        <v>18.447593322419735</v>
      </c>
    </row>
    <row r="12" spans="1:57" x14ac:dyDescent="0.25">
      <c r="A12" s="1">
        <v>9</v>
      </c>
      <c r="B12" s="4">
        <v>2.2351392662666516</v>
      </c>
      <c r="C12" s="4">
        <v>3.0813208349303585</v>
      </c>
      <c r="D12" s="4">
        <v>2.6277157550894743</v>
      </c>
      <c r="E12" s="4">
        <v>5.995753523653045</v>
      </c>
      <c r="F12" s="4">
        <v>10.35351997391108</v>
      </c>
      <c r="G12" s="4">
        <v>10.711045007372656</v>
      </c>
      <c r="H12" s="4">
        <v>10.700203185096589</v>
      </c>
      <c r="I12" s="4">
        <v>14.92311584614005</v>
      </c>
      <c r="J12" s="4">
        <v>13.798860404006845</v>
      </c>
      <c r="K12" s="4">
        <v>11.970965081754791</v>
      </c>
      <c r="L12" s="4">
        <v>13.114130899830929</v>
      </c>
      <c r="M12" s="4">
        <v>19.596152356143069</v>
      </c>
      <c r="N12" s="4">
        <v>28.630423527849004</v>
      </c>
      <c r="O12" s="4">
        <v>31.045744730377983</v>
      </c>
      <c r="P12" s="4">
        <v>10.595922380276235</v>
      </c>
      <c r="Q12" s="4">
        <v>14.21103022852426</v>
      </c>
      <c r="R12" s="4">
        <v>18.838809441204702</v>
      </c>
      <c r="S12" s="4">
        <v>24.912655492545767</v>
      </c>
      <c r="T12" s="4">
        <v>32.551175190942054</v>
      </c>
      <c r="U12" s="4">
        <v>34.908527539461552</v>
      </c>
      <c r="V12" s="4">
        <v>32.097377834809969</v>
      </c>
      <c r="W12" s="4">
        <v>27.661270903248056</v>
      </c>
      <c r="X12" s="4">
        <v>31.510839357633948</v>
      </c>
      <c r="Y12" s="4">
        <v>41.85923189005451</v>
      </c>
      <c r="Z12" s="4">
        <v>49.85018150157449</v>
      </c>
      <c r="AA12" s="4">
        <v>57.301528159914874</v>
      </c>
      <c r="AB12" s="4">
        <v>62.67310210900856</v>
      </c>
      <c r="AC12" s="4">
        <v>65.593345208481807</v>
      </c>
      <c r="AD12" s="14">
        <v>-1.2893100280959051</v>
      </c>
      <c r="AE12" s="14">
        <v>3.7104556250302476</v>
      </c>
      <c r="AF12" s="14">
        <v>7.4503285843799754</v>
      </c>
      <c r="AG12" s="14">
        <v>12.010362265913166</v>
      </c>
      <c r="AH12" s="14">
        <v>15.631575395631394</v>
      </c>
      <c r="AI12" s="14">
        <v>17.335852209482756</v>
      </c>
      <c r="AJ12" s="14">
        <v>19.60925510414874</v>
      </c>
      <c r="AK12" s="14">
        <v>15.179770493063623</v>
      </c>
      <c r="AL12" s="14">
        <v>10.16024735337704</v>
      </c>
      <c r="AM12" s="14">
        <v>4.1144985262606832</v>
      </c>
      <c r="AN12" s="14">
        <v>3.4451200280206318</v>
      </c>
      <c r="AO12" s="14">
        <v>8.0794222008674694</v>
      </c>
      <c r="AP12" s="14">
        <v>5.5750825284115377</v>
      </c>
      <c r="AQ12" s="14">
        <v>1.533967329257768</v>
      </c>
      <c r="AR12" s="14">
        <v>-4.6467727716911131</v>
      </c>
      <c r="AS12" s="14">
        <v>-1.9362466400573042</v>
      </c>
      <c r="AT12" s="14">
        <v>2.51387496974833</v>
      </c>
      <c r="AU12" s="14">
        <v>5.4936626604008039</v>
      </c>
      <c r="AV12" s="14">
        <v>9.5109538356530923</v>
      </c>
      <c r="AW12" s="14">
        <v>13.799752333144294</v>
      </c>
      <c r="AX12" s="14">
        <v>12.648073194867356</v>
      </c>
      <c r="AY12" s="14">
        <v>8.3599256151149728</v>
      </c>
      <c r="AZ12" s="14">
        <v>3.8800458833874814</v>
      </c>
      <c r="BA12" s="14">
        <v>2.2785903148509026</v>
      </c>
      <c r="BB12" s="14">
        <v>-0.69141479305345777</v>
      </c>
      <c r="BC12" s="14">
        <v>-1.6502139199539072</v>
      </c>
      <c r="BD12" s="14">
        <v>-0.43742151309438976</v>
      </c>
      <c r="BE12" s="14">
        <v>-0.70139731159843188</v>
      </c>
    </row>
    <row r="13" spans="1:57" x14ac:dyDescent="0.25">
      <c r="A13" s="1">
        <v>10</v>
      </c>
      <c r="B13" s="4">
        <v>-3.167945700255332</v>
      </c>
      <c r="C13" s="4">
        <v>2.277347902411337</v>
      </c>
      <c r="D13" s="4">
        <v>3.4742534758705714</v>
      </c>
      <c r="E13" s="4">
        <v>3.1541865383681249</v>
      </c>
      <c r="F13" s="4">
        <v>4.3417065695639288</v>
      </c>
      <c r="G13" s="4">
        <v>10.029024247536633</v>
      </c>
      <c r="H13" s="4">
        <v>15.150915177694438</v>
      </c>
      <c r="I13" s="4">
        <v>13.819183281432172</v>
      </c>
      <c r="J13" s="4">
        <v>7.0863673884624303</v>
      </c>
      <c r="K13" s="4">
        <v>-1.7419228713141999</v>
      </c>
      <c r="L13" s="4">
        <v>-4.7890580924982862</v>
      </c>
      <c r="M13" s="4">
        <v>0.37984802517964295</v>
      </c>
      <c r="N13" s="4">
        <v>2.3518125964756842</v>
      </c>
      <c r="O13" s="4">
        <v>2.9388279885493351</v>
      </c>
      <c r="P13" s="14">
        <v>7.1089331897894228</v>
      </c>
      <c r="Q13" s="14">
        <v>13.469956699722577</v>
      </c>
      <c r="R13" s="14">
        <v>16.44415730799237</v>
      </c>
      <c r="S13" s="14">
        <v>19.044802124873851</v>
      </c>
      <c r="T13" s="14">
        <v>25.07693235005522</v>
      </c>
      <c r="U13" s="14">
        <v>33.07522153971118</v>
      </c>
      <c r="V13" s="14">
        <v>40.351900929440191</v>
      </c>
      <c r="W13" s="14">
        <v>44.080360557717704</v>
      </c>
      <c r="X13" s="14">
        <v>47.575721908543045</v>
      </c>
      <c r="Y13" s="14">
        <v>43.495380013254589</v>
      </c>
      <c r="Z13" s="14">
        <v>42.972570694285302</v>
      </c>
      <c r="AA13" s="14">
        <v>49.936220376306274</v>
      </c>
      <c r="AB13" s="14">
        <v>50.592652649998733</v>
      </c>
      <c r="AC13" s="14">
        <v>50.133473587839674</v>
      </c>
      <c r="AD13" s="14">
        <v>1.4198697632039488</v>
      </c>
      <c r="AE13" s="14">
        <v>1.9913912060534571</v>
      </c>
      <c r="AF13" s="14">
        <v>6.46942885108278</v>
      </c>
      <c r="AG13" s="14">
        <v>8.2245859652344517</v>
      </c>
      <c r="AH13" s="14">
        <v>9.8287396875469923</v>
      </c>
      <c r="AI13" s="14">
        <v>9.5879385871955236</v>
      </c>
      <c r="AJ13" s="14">
        <v>7.8300683379298395</v>
      </c>
      <c r="AK13" s="14">
        <v>10.63350472577315</v>
      </c>
      <c r="AL13" s="14">
        <v>11.384945684774314</v>
      </c>
      <c r="AM13" s="14">
        <v>10.978622583409098</v>
      </c>
      <c r="AN13" s="14">
        <v>12.709248764836122</v>
      </c>
      <c r="AO13" s="14">
        <v>15.102993184965642</v>
      </c>
      <c r="AP13" s="14">
        <v>12.862052327538931</v>
      </c>
      <c r="AQ13" s="14">
        <v>13.628391114987863</v>
      </c>
      <c r="AR13" s="14">
        <v>2.7222437095164902</v>
      </c>
      <c r="AS13" s="14">
        <v>4.1084716438102324</v>
      </c>
      <c r="AT13" s="14">
        <v>4.6360913418411291</v>
      </c>
      <c r="AU13" s="14">
        <v>5.8460366860743305</v>
      </c>
      <c r="AV13" s="14">
        <v>9.0610171637813952</v>
      </c>
      <c r="AW13" s="14">
        <v>10.439741565555595</v>
      </c>
      <c r="AX13" s="14">
        <v>10.914675297100652</v>
      </c>
      <c r="AY13" s="14">
        <v>9.5630430434540035</v>
      </c>
      <c r="AZ13" s="14">
        <v>10.616032715165154</v>
      </c>
      <c r="BA13" s="14">
        <v>13.600171236442549</v>
      </c>
      <c r="BB13" s="14">
        <v>14.877249244243727</v>
      </c>
      <c r="BC13" s="14">
        <v>15.609605085493905</v>
      </c>
      <c r="BD13" s="14">
        <v>15.404064005611641</v>
      </c>
      <c r="BE13" s="14">
        <v>15.085174176311156</v>
      </c>
    </row>
    <row r="14" spans="1:57" x14ac:dyDescent="0.25">
      <c r="A14" s="1">
        <v>11</v>
      </c>
      <c r="B14" s="4">
        <v>-0.50217196148196441</v>
      </c>
      <c r="C14" s="4">
        <v>7.2559478554724128</v>
      </c>
      <c r="D14" s="4">
        <v>13.542513994581192</v>
      </c>
      <c r="E14" s="4">
        <v>18.523806732311204</v>
      </c>
      <c r="F14" s="4">
        <v>31.244432510677903</v>
      </c>
      <c r="G14" s="4">
        <v>34.16956632456116</v>
      </c>
      <c r="H14" s="4">
        <v>29.328478716356123</v>
      </c>
      <c r="I14" s="4">
        <v>41.060004852107383</v>
      </c>
      <c r="J14" s="4">
        <v>54.406878477826865</v>
      </c>
      <c r="K14" s="4">
        <v>57.662447239675899</v>
      </c>
      <c r="L14" s="4">
        <v>60.025166663341757</v>
      </c>
      <c r="M14" s="4">
        <v>63.100273033558906</v>
      </c>
      <c r="N14" s="4">
        <v>71.016504346649469</v>
      </c>
      <c r="O14" s="4">
        <v>69.974006212331517</v>
      </c>
      <c r="P14" s="14">
        <v>-2.3060427943300881</v>
      </c>
      <c r="Q14" s="14">
        <v>0.20007913452490808</v>
      </c>
      <c r="R14" s="14">
        <v>3.2159126686582895</v>
      </c>
      <c r="S14" s="14">
        <v>6.1576557194643771</v>
      </c>
      <c r="T14" s="14">
        <v>12.546746936888978</v>
      </c>
      <c r="U14" s="14">
        <v>18.462649984320471</v>
      </c>
      <c r="V14" s="14">
        <v>19.332955158835368</v>
      </c>
      <c r="W14" s="14">
        <v>10.911186240312542</v>
      </c>
      <c r="X14" s="14">
        <v>6.9740037946094082</v>
      </c>
      <c r="Y14" s="14">
        <v>3.6206285745227702</v>
      </c>
      <c r="Z14" s="14">
        <v>1.5002136586556647</v>
      </c>
      <c r="AA14" s="14">
        <v>2.0604474404561199</v>
      </c>
      <c r="AB14" s="14">
        <v>1.7394459783535481</v>
      </c>
      <c r="AC14" s="14">
        <v>2.62178310261696</v>
      </c>
      <c r="AD14" s="14">
        <v>-1.5341527984233965</v>
      </c>
      <c r="AE14" s="14">
        <v>4.6089760732096356E-2</v>
      </c>
      <c r="AF14" s="14">
        <v>1.6599073702504195</v>
      </c>
      <c r="AG14" s="14">
        <v>3.2756870067849411</v>
      </c>
      <c r="AH14" s="14">
        <v>3.2261150712649482</v>
      </c>
      <c r="AI14" s="14">
        <v>4.0759054376749058</v>
      </c>
      <c r="AJ14" s="14">
        <v>4.0123465251855261</v>
      </c>
      <c r="AK14" s="14">
        <v>2.6993409757880538</v>
      </c>
      <c r="AL14" s="14">
        <v>2.0185341888250377</v>
      </c>
      <c r="AM14" s="14">
        <v>1.7021538933009102</v>
      </c>
      <c r="AN14" s="14">
        <v>2.5300740260414578</v>
      </c>
      <c r="AO14" s="14">
        <v>3.8945333022310216</v>
      </c>
      <c r="AP14" s="14">
        <v>4.3114114606144822</v>
      </c>
      <c r="AQ14" s="14">
        <v>4.2464680218842901</v>
      </c>
      <c r="AR14" s="14">
        <v>0.95920219157556097</v>
      </c>
      <c r="AS14" s="14">
        <v>0.89836002562587081</v>
      </c>
      <c r="AT14" s="14">
        <v>-0.24409902351249665</v>
      </c>
      <c r="AU14" s="14">
        <v>0.55341416950375188</v>
      </c>
      <c r="AV14" s="14">
        <v>2.1509165468183542</v>
      </c>
      <c r="AW14" s="14">
        <v>1.6448306171208635</v>
      </c>
      <c r="AX14" s="14">
        <v>2.5987798337260251</v>
      </c>
      <c r="AY14" s="14">
        <v>3.2940490096322046</v>
      </c>
      <c r="AZ14" s="14">
        <v>3.2922321482143349</v>
      </c>
      <c r="BA14" s="14">
        <v>3.0521503779222758</v>
      </c>
      <c r="BB14" s="14">
        <v>2.7100566701885449</v>
      </c>
      <c r="BC14" s="14">
        <v>4.1929835742719446</v>
      </c>
      <c r="BD14" s="14">
        <v>2.3443638308331081</v>
      </c>
      <c r="BE14" s="14">
        <v>2.7341510403974305</v>
      </c>
    </row>
    <row r="15" spans="1:57" x14ac:dyDescent="0.25">
      <c r="A15" s="1">
        <v>12</v>
      </c>
      <c r="B15" s="4">
        <v>0.48336037170455021</v>
      </c>
      <c r="C15" s="4">
        <v>-0.44441838787925542</v>
      </c>
      <c r="D15" s="4">
        <v>-1.6704100150923804</v>
      </c>
      <c r="E15" s="4">
        <v>-0.53588589315829616</v>
      </c>
      <c r="F15" s="4">
        <v>-0.88815686598371224</v>
      </c>
      <c r="G15" s="4">
        <v>-0.26986623130026521</v>
      </c>
      <c r="H15" s="4">
        <v>0.54457111760917687</v>
      </c>
      <c r="I15" s="4">
        <v>0.14082261839891597</v>
      </c>
      <c r="J15" s="4">
        <v>1.0239959686115958</v>
      </c>
      <c r="K15" s="4">
        <v>0.89734866860242579</v>
      </c>
      <c r="L15" s="4">
        <v>0.91248713264559522</v>
      </c>
      <c r="M15" s="4">
        <v>1.3202097467565566</v>
      </c>
      <c r="N15" s="4">
        <v>1.8979756463834543</v>
      </c>
      <c r="O15" s="4">
        <v>2.1660435781427041</v>
      </c>
      <c r="P15" s="14">
        <v>0.77998367655152057</v>
      </c>
      <c r="Q15" s="14">
        <v>2.2192959641130217</v>
      </c>
      <c r="R15" s="14">
        <v>2.4414777746937855</v>
      </c>
      <c r="S15" s="14">
        <v>5.0725047099683325</v>
      </c>
      <c r="T15" s="14">
        <v>13.311656162867793</v>
      </c>
      <c r="U15" s="14">
        <v>15.254349693449427</v>
      </c>
      <c r="V15" s="14">
        <v>17.259525175310991</v>
      </c>
      <c r="W15" s="14">
        <v>19.918633286388342</v>
      </c>
      <c r="X15" s="14">
        <v>16.440924633181059</v>
      </c>
      <c r="Y15" s="14">
        <v>15.831116030322269</v>
      </c>
      <c r="Z15" s="14">
        <v>23.014512227358153</v>
      </c>
      <c r="AA15" s="14">
        <v>25.389919048904606</v>
      </c>
      <c r="AB15" s="14">
        <v>24.831497923662827</v>
      </c>
      <c r="AC15" s="14">
        <v>24.936686475817439</v>
      </c>
      <c r="AD15" s="14">
        <v>1.6618473347535585</v>
      </c>
      <c r="AE15" s="14">
        <v>4.8640246761725709</v>
      </c>
      <c r="AF15" s="14">
        <v>3.4635264754842874</v>
      </c>
      <c r="AG15" s="14">
        <v>2.4862311218312669</v>
      </c>
      <c r="AH15" s="14">
        <v>6.6891366657819615</v>
      </c>
      <c r="AI15" s="14">
        <v>8.4199295465717157</v>
      </c>
      <c r="AJ15" s="14">
        <v>14.85380873341305</v>
      </c>
      <c r="AK15" s="14">
        <v>17.39506232723318</v>
      </c>
      <c r="AL15" s="14">
        <v>13.37807827596731</v>
      </c>
      <c r="AM15" s="14">
        <v>11.272716342426463</v>
      </c>
      <c r="AN15" s="14">
        <v>10.340882814458224</v>
      </c>
      <c r="AO15" s="14">
        <v>13.232480924659404</v>
      </c>
      <c r="AP15" s="14">
        <v>12.230453763476993</v>
      </c>
      <c r="AQ15" s="14">
        <v>11.026519567988636</v>
      </c>
      <c r="AR15" s="14">
        <v>-3.084167022460278</v>
      </c>
      <c r="AS15" s="14">
        <v>0.22710789521799665</v>
      </c>
      <c r="AT15" s="14">
        <v>3.3555457543157017</v>
      </c>
      <c r="AU15" s="14">
        <v>11.180279000403436</v>
      </c>
      <c r="AV15" s="14">
        <v>16.240770874840432</v>
      </c>
      <c r="AW15" s="14">
        <v>19.867881246473733</v>
      </c>
      <c r="AX15" s="14">
        <v>21.422687419495997</v>
      </c>
      <c r="AY15" s="14">
        <v>22.401536107330546</v>
      </c>
      <c r="AZ15" s="14">
        <v>18.981140731124498</v>
      </c>
      <c r="BA15" s="14">
        <v>16.050047013928232</v>
      </c>
      <c r="BB15" s="14">
        <v>11.894400525616742</v>
      </c>
      <c r="BC15" s="14">
        <v>8.9541113998868784</v>
      </c>
      <c r="BD15" s="14">
        <v>6.582295340745004</v>
      </c>
      <c r="BE15" s="14">
        <v>8.0011022014479778</v>
      </c>
    </row>
    <row r="16" spans="1:57" x14ac:dyDescent="0.25">
      <c r="A16" s="1">
        <v>13</v>
      </c>
      <c r="B16" s="4">
        <v>13.93502732840553</v>
      </c>
      <c r="C16" s="4">
        <v>18.125414750406204</v>
      </c>
      <c r="D16" s="4">
        <v>21.468182674289231</v>
      </c>
      <c r="E16" s="4">
        <v>21.780641653181913</v>
      </c>
      <c r="F16" s="4">
        <v>22.104999869127283</v>
      </c>
      <c r="G16" s="4">
        <v>23.462183568705122</v>
      </c>
      <c r="H16" s="4">
        <v>22.956094144796044</v>
      </c>
      <c r="I16" s="4">
        <v>21.19885799451966</v>
      </c>
      <c r="J16" s="4">
        <v>18.881642406826927</v>
      </c>
      <c r="K16" s="4">
        <v>21.830330626874247</v>
      </c>
      <c r="L16" s="4">
        <v>17.835145874017705</v>
      </c>
      <c r="M16" s="4">
        <v>25.069688743417711</v>
      </c>
      <c r="N16" s="4">
        <v>23.992994583303101</v>
      </c>
      <c r="O16" s="4">
        <v>26.016433582128748</v>
      </c>
      <c r="P16" s="14">
        <v>10.97445588500999</v>
      </c>
      <c r="Q16" s="14">
        <v>11.44510370847013</v>
      </c>
      <c r="R16" s="14">
        <v>12.664167068962975</v>
      </c>
      <c r="S16" s="14">
        <v>15.829452834359103</v>
      </c>
      <c r="T16" s="14">
        <v>15.728161778799695</v>
      </c>
      <c r="U16" s="14">
        <v>14.670517835852241</v>
      </c>
      <c r="V16" s="14">
        <v>15.46099673880307</v>
      </c>
      <c r="W16" s="14">
        <v>13.515076820106371</v>
      </c>
      <c r="X16" s="14">
        <v>14.934638710023567</v>
      </c>
      <c r="Y16" s="14">
        <v>13.69699324548429</v>
      </c>
      <c r="Z16" s="14">
        <v>9.6975530450599088</v>
      </c>
      <c r="AA16" s="14">
        <v>4.816228578706701</v>
      </c>
      <c r="AB16" s="14">
        <v>3.6921957945540362</v>
      </c>
      <c r="AC16" s="14">
        <v>3.9768332846333299</v>
      </c>
      <c r="AD16" s="14">
        <v>-1.6606981721255276</v>
      </c>
      <c r="AE16" s="14">
        <v>-2.5999955950704146</v>
      </c>
      <c r="AF16" s="14">
        <v>-2.0416274017593063</v>
      </c>
      <c r="AG16" s="14">
        <v>-2.700203042147419</v>
      </c>
      <c r="AH16" s="14">
        <v>-2.7220519821187787</v>
      </c>
      <c r="AI16" s="14">
        <v>-1.3915912149526601</v>
      </c>
      <c r="AJ16" s="14">
        <v>-2.0975663448580022</v>
      </c>
      <c r="AK16" s="14">
        <v>-3.4336662157997164</v>
      </c>
      <c r="AL16" s="14">
        <v>-3.0635626696051492</v>
      </c>
      <c r="AM16" s="14">
        <v>-1.6053827819305888</v>
      </c>
      <c r="AN16" s="14">
        <v>-0.67127985929738954</v>
      </c>
      <c r="AO16" s="14">
        <v>-0.36698741715382538</v>
      </c>
      <c r="AP16" s="14">
        <v>-9.8969947962446472E-2</v>
      </c>
      <c r="AQ16" s="14">
        <v>0.33642128953272682</v>
      </c>
      <c r="AR16" s="14">
        <v>0.92113366714031819</v>
      </c>
      <c r="AS16" s="14">
        <v>9.2578266328998765E-2</v>
      </c>
      <c r="AT16" s="14">
        <v>1.8518297316984051</v>
      </c>
      <c r="AU16" s="14">
        <v>2.9950508132177647</v>
      </c>
      <c r="AV16" s="14">
        <v>2.5615066013343628</v>
      </c>
      <c r="AW16" s="14">
        <v>3.4541870751198327</v>
      </c>
      <c r="AX16" s="14">
        <v>3.4525998267166713</v>
      </c>
      <c r="AY16" s="14">
        <v>3.222071259296865</v>
      </c>
      <c r="AZ16" s="14">
        <v>3.2497460429387841</v>
      </c>
      <c r="BA16" s="14">
        <v>3.1266431442915805</v>
      </c>
      <c r="BB16" s="14">
        <v>4.5234942154374078</v>
      </c>
      <c r="BC16" s="14">
        <v>5.1925586017890586</v>
      </c>
      <c r="BD16" s="14">
        <v>5.561802124235431</v>
      </c>
      <c r="BE16" s="14">
        <v>4.9340104604318222</v>
      </c>
    </row>
    <row r="17" spans="1:57" x14ac:dyDescent="0.25">
      <c r="A17" s="1">
        <v>14</v>
      </c>
      <c r="B17" s="4">
        <v>3.3660313089822127</v>
      </c>
      <c r="C17" s="4">
        <v>4.7490306120572656</v>
      </c>
      <c r="D17" s="4">
        <v>5.6496855327001008</v>
      </c>
      <c r="E17" s="4">
        <v>7.1706533290534225</v>
      </c>
      <c r="F17" s="4">
        <v>9.1500422014799376</v>
      </c>
      <c r="G17" s="4">
        <v>10.641128578199416</v>
      </c>
      <c r="H17" s="4">
        <v>13.474324307267461</v>
      </c>
      <c r="I17" s="4">
        <v>15.96015821250708</v>
      </c>
      <c r="J17" s="4">
        <v>16.431397391155521</v>
      </c>
      <c r="K17" s="4">
        <v>17.068185747495701</v>
      </c>
      <c r="L17" s="4">
        <v>18.394077297868517</v>
      </c>
      <c r="M17" s="4">
        <v>19.615896671855594</v>
      </c>
      <c r="N17" s="4">
        <v>21.048268189893211</v>
      </c>
      <c r="O17" s="4">
        <v>21.133629265583629</v>
      </c>
      <c r="P17" s="14">
        <v>-0.74700171164504969</v>
      </c>
      <c r="Q17" s="14">
        <v>3.9228053242369693E-2</v>
      </c>
      <c r="R17" s="14">
        <v>1.0388727656353918</v>
      </c>
      <c r="S17" s="14">
        <v>-0.56437576783223931</v>
      </c>
      <c r="T17" s="14">
        <v>1.0349578533276671</v>
      </c>
      <c r="U17" s="14">
        <v>1.4752267235496106</v>
      </c>
      <c r="V17" s="14">
        <v>0.25593320988056273</v>
      </c>
      <c r="W17" s="14">
        <v>0.3533886623921641</v>
      </c>
      <c r="X17" s="14">
        <v>0.78104639698221023</v>
      </c>
      <c r="Y17" s="14">
        <v>1.9367853942435118</v>
      </c>
      <c r="Z17" s="14">
        <v>1.0536460763093776</v>
      </c>
      <c r="AA17" s="14">
        <v>0.45453541746858211</v>
      </c>
      <c r="AB17" s="14">
        <v>0.6360640459537733</v>
      </c>
      <c r="AC17" s="14">
        <v>0.95883882231388406</v>
      </c>
      <c r="AD17" s="14">
        <v>0.10877295909070187</v>
      </c>
      <c r="AE17" s="14">
        <v>0.83276173246962315</v>
      </c>
      <c r="AF17" s="14">
        <v>4.2099157976162704E-2</v>
      </c>
      <c r="AG17" s="14">
        <v>0.35232536984365059</v>
      </c>
      <c r="AH17" s="14">
        <v>-0.33717495210889498</v>
      </c>
      <c r="AI17" s="14">
        <v>0.80431727914481321</v>
      </c>
      <c r="AJ17" s="14">
        <v>1.2532488510392523</v>
      </c>
      <c r="AK17" s="14">
        <v>1.1240042769776211</v>
      </c>
      <c r="AL17" s="14">
        <v>1.9744450536019185</v>
      </c>
      <c r="AM17" s="14">
        <v>2.3476859157614314</v>
      </c>
      <c r="AN17" s="14">
        <v>3.4452121944547738</v>
      </c>
      <c r="AO17" s="14">
        <v>3.7520432749285559</v>
      </c>
      <c r="AP17" s="14">
        <v>3.4075472929337089</v>
      </c>
      <c r="AQ17" s="14">
        <v>3.6646185484199503</v>
      </c>
      <c r="AR17" s="14">
        <v>3.9056555653699876</v>
      </c>
      <c r="AS17" s="14">
        <v>2.2470297417094947</v>
      </c>
      <c r="AT17" s="14">
        <v>10.014060214870314</v>
      </c>
      <c r="AU17" s="14">
        <v>14.018122300911225</v>
      </c>
      <c r="AV17" s="14">
        <v>16.141203124327021</v>
      </c>
      <c r="AW17" s="14">
        <v>22.237387238618144</v>
      </c>
      <c r="AX17" s="14">
        <v>22.517727298944273</v>
      </c>
      <c r="AY17" s="14">
        <v>17.243841642025835</v>
      </c>
      <c r="AZ17" s="14">
        <v>19.385061334968647</v>
      </c>
      <c r="BA17" s="14">
        <v>19.331412100087285</v>
      </c>
      <c r="BB17" s="14">
        <v>17.898865530781787</v>
      </c>
      <c r="BC17" s="14">
        <v>15.053172400168428</v>
      </c>
      <c r="BD17" s="14">
        <v>11.468229374631628</v>
      </c>
      <c r="BE17" s="14">
        <v>10.652429865154367</v>
      </c>
    </row>
    <row r="18" spans="1:57" x14ac:dyDescent="0.25">
      <c r="A18" s="1">
        <v>15</v>
      </c>
      <c r="B18" s="7">
        <v>-0.1068338416433854</v>
      </c>
      <c r="C18" s="7">
        <v>-3.9915536993686369</v>
      </c>
      <c r="D18" s="7">
        <v>-1.5560041224862351</v>
      </c>
      <c r="E18" s="7">
        <v>0.57729455000213492</v>
      </c>
      <c r="F18" s="7">
        <v>1.7584423167956069</v>
      </c>
      <c r="G18" s="7">
        <v>8.4022698634391269</v>
      </c>
      <c r="H18" s="7">
        <v>12.728844340559895</v>
      </c>
      <c r="I18" s="7">
        <v>13.037467707435903</v>
      </c>
      <c r="J18" s="7">
        <v>8.4280096054911962</v>
      </c>
      <c r="K18" s="7">
        <v>5.9675848332818475</v>
      </c>
      <c r="L18" s="7">
        <v>7.9692699080826914</v>
      </c>
      <c r="M18" s="7">
        <v>13.058497518828398</v>
      </c>
      <c r="N18" s="7">
        <v>14.285882992515733</v>
      </c>
      <c r="O18" s="7">
        <v>14.591715257864527</v>
      </c>
      <c r="P18" s="14">
        <v>-2.009750329671609</v>
      </c>
      <c r="Q18" s="14">
        <v>-1.0148939530949517</v>
      </c>
      <c r="R18" s="14">
        <v>-1.4462675479435949</v>
      </c>
      <c r="S18" s="14">
        <v>-0.23385853543477061</v>
      </c>
      <c r="T18" s="14">
        <v>0.38360859046862444</v>
      </c>
      <c r="U18" s="14">
        <v>1.1333715805380029</v>
      </c>
      <c r="V18" s="14">
        <v>1.8254675006674277</v>
      </c>
      <c r="W18" s="14">
        <v>3.3534065510301758</v>
      </c>
      <c r="X18" s="14">
        <v>3.9774718978756645</v>
      </c>
      <c r="Y18" s="14">
        <v>4.9398792987156437</v>
      </c>
      <c r="Z18" s="14">
        <v>5.4930428358816377</v>
      </c>
      <c r="AA18" s="14">
        <v>5.4815413703172471</v>
      </c>
      <c r="AB18" s="14">
        <v>6.0481060354256595</v>
      </c>
      <c r="AC18" s="14">
        <v>5.8842649691645645</v>
      </c>
      <c r="AD18" s="14">
        <v>-0.55152153035931917</v>
      </c>
      <c r="AE18" s="14">
        <v>0.53498248419730265</v>
      </c>
      <c r="AF18" s="14">
        <v>0.48786834604363821</v>
      </c>
      <c r="AG18" s="14">
        <v>0.4860927275572679</v>
      </c>
      <c r="AH18" s="14">
        <v>0.60467780079436939</v>
      </c>
      <c r="AI18" s="14">
        <v>0.42155972775414896</v>
      </c>
      <c r="AJ18" s="14">
        <v>0.32254337308597864</v>
      </c>
      <c r="AK18" s="14">
        <v>1.9058298976929828</v>
      </c>
      <c r="AL18" s="14">
        <v>1.6091706695985619</v>
      </c>
      <c r="AM18" s="14">
        <v>1.2840789935965253</v>
      </c>
      <c r="AN18" s="14">
        <v>1.6966019863539235</v>
      </c>
      <c r="AO18" s="14">
        <v>0.9421995669482911</v>
      </c>
      <c r="AP18" s="14">
        <v>2.198461622303324</v>
      </c>
      <c r="AQ18" s="14">
        <v>2.058683048904645</v>
      </c>
      <c r="AR18" s="14">
        <v>-3.6233050259870279</v>
      </c>
      <c r="AS18" s="14">
        <v>-1.5889388120920058</v>
      </c>
      <c r="AT18" s="14">
        <v>-0.35295910546088155</v>
      </c>
      <c r="AU18" s="14">
        <v>6.0200870118141063</v>
      </c>
      <c r="AV18" s="14">
        <v>9.7708805387186288</v>
      </c>
      <c r="AW18" s="14">
        <v>11.504284868071002</v>
      </c>
      <c r="AX18" s="14">
        <v>15.735100344479449</v>
      </c>
      <c r="AY18" s="14">
        <v>15.674781135126493</v>
      </c>
      <c r="AZ18" s="14">
        <v>16.392796223840048</v>
      </c>
      <c r="BA18" s="14">
        <v>22.157885620470907</v>
      </c>
      <c r="BB18" s="14">
        <v>25.486669360164818</v>
      </c>
      <c r="BC18" s="14">
        <v>24.502418467578359</v>
      </c>
      <c r="BD18" s="14">
        <v>28.552406544562359</v>
      </c>
      <c r="BE18" s="14">
        <v>28.698242148245914</v>
      </c>
    </row>
    <row r="19" spans="1:57" x14ac:dyDescent="0.25">
      <c r="A19" s="1">
        <v>16</v>
      </c>
      <c r="B19" s="4">
        <v>-8.1556469510681815</v>
      </c>
      <c r="C19" s="4">
        <v>-8.2297499252956712</v>
      </c>
      <c r="D19" s="4">
        <v>-8.2988030556644716</v>
      </c>
      <c r="E19" s="4">
        <v>-8.3625522913495143</v>
      </c>
      <c r="F19" s="4">
        <v>-8.4207648230072181</v>
      </c>
      <c r="G19" s="4">
        <v>-8.4732357878532376</v>
      </c>
      <c r="H19" s="4">
        <v>-8.5197931825415161</v>
      </c>
      <c r="I19" s="4">
        <v>-8.5602989192378498</v>
      </c>
      <c r="J19" s="4">
        <v>-8.5946454439936222</v>
      </c>
      <c r="K19" s="4">
        <v>-8.6227504549533691</v>
      </c>
      <c r="L19" s="4">
        <v>-8.6445537417489966</v>
      </c>
      <c r="M19" s="4">
        <v>-8.6600179361108687</v>
      </c>
      <c r="N19" s="4">
        <v>-8.6691313950386011</v>
      </c>
      <c r="O19" s="4">
        <v>-8.6719093553581104</v>
      </c>
      <c r="P19" s="14">
        <v>-4.1115356102991676</v>
      </c>
      <c r="Q19" s="14">
        <v>-4.1004528642637039</v>
      </c>
      <c r="R19" s="14">
        <v>-4.0880011989166238</v>
      </c>
      <c r="S19" s="14">
        <v>-4.0741883928973932</v>
      </c>
      <c r="T19" s="14">
        <v>-4.0590199916162693</v>
      </c>
      <c r="U19" s="14">
        <v>-4.0424975305116053</v>
      </c>
      <c r="V19" s="14">
        <v>-4.0246186556897419</v>
      </c>
      <c r="W19" s="14">
        <v>-4.0053781758170786</v>
      </c>
      <c r="X19" s="14">
        <v>-3.9847685679909302</v>
      </c>
      <c r="Y19" s="14">
        <v>-3.9627798243323951</v>
      </c>
      <c r="Z19" s="14">
        <v>-3.9393986967264349</v>
      </c>
      <c r="AA19" s="14">
        <v>-3.9146069995883614</v>
      </c>
      <c r="AB19" s="14">
        <v>-3.8883796252456855</v>
      </c>
      <c r="AC19" s="14">
        <v>-3.860684319108727</v>
      </c>
      <c r="AD19" s="14">
        <v>-1.5010988919148496</v>
      </c>
      <c r="AE19" s="14">
        <v>-1.4244956887867619</v>
      </c>
      <c r="AF19" s="14">
        <v>-1.3467229398561764</v>
      </c>
      <c r="AG19" s="14">
        <v>-1.2679336418974463</v>
      </c>
      <c r="AH19" s="14">
        <v>-1.1882724216633016</v>
      </c>
      <c r="AI19" s="14">
        <v>-1.1078803015153498</v>
      </c>
      <c r="AJ19" s="14">
        <v>-1.0268995927425177</v>
      </c>
      <c r="AK19" s="14">
        <v>-0.94547761720850887</v>
      </c>
      <c r="AL19" s="14">
        <v>-0.86376731391096961</v>
      </c>
      <c r="AM19" s="14">
        <v>-0.7819235478559472</v>
      </c>
      <c r="AN19" s="14">
        <v>-0.70009721693621618</v>
      </c>
      <c r="AO19" s="14">
        <v>-0.6184309502621681</v>
      </c>
      <c r="AP19" s="14">
        <v>-0.53705907927656205</v>
      </c>
      <c r="AQ19" s="14">
        <v>-0.45611058236182217</v>
      </c>
      <c r="AR19" s="14">
        <v>3.4704244469720211</v>
      </c>
      <c r="AS19" s="14">
        <v>3.4828564261322374</v>
      </c>
      <c r="AT19" s="14">
        <v>3.4943205957560437</v>
      </c>
      <c r="AU19" s="14">
        <v>3.504765912310229</v>
      </c>
      <c r="AV19" s="14">
        <v>3.5141284697478983</v>
      </c>
      <c r="AW19" s="14">
        <v>3.5223393694834386</v>
      </c>
      <c r="AX19" s="14">
        <v>3.5293364798904596</v>
      </c>
      <c r="AY19" s="14">
        <v>3.5350736301571484</v>
      </c>
      <c r="AZ19" s="14">
        <v>3.5395185490149585</v>
      </c>
      <c r="BA19" s="14">
        <v>3.542639612451187</v>
      </c>
      <c r="BB19" s="14">
        <v>3.5443916069021055</v>
      </c>
      <c r="BC19" s="14">
        <v>3.5447092050296325</v>
      </c>
      <c r="BD19" s="14">
        <v>3.5435083390434228</v>
      </c>
      <c r="BE19" s="14">
        <v>3.5406916730425246</v>
      </c>
    </row>
    <row r="20" spans="1:57" x14ac:dyDescent="0.25">
      <c r="A20" s="1">
        <v>17</v>
      </c>
      <c r="B20" s="4">
        <v>0.27547943208576281</v>
      </c>
      <c r="C20" s="4">
        <v>0.76392151487612359</v>
      </c>
      <c r="D20" s="4">
        <v>0.23591987152287014</v>
      </c>
      <c r="E20" s="4">
        <v>0.52899340956405938</v>
      </c>
      <c r="F20" s="4">
        <v>0.18684301357858263</v>
      </c>
      <c r="G20" s="4">
        <v>-0.10685310668415199</v>
      </c>
      <c r="H20" s="4">
        <v>-0.42269247573998048</v>
      </c>
      <c r="I20" s="4">
        <v>-0.46578328758987825</v>
      </c>
      <c r="J20" s="4">
        <v>-0.54799901436858001</v>
      </c>
      <c r="K20" s="4">
        <v>-0.6259422619231293</v>
      </c>
      <c r="L20" s="4">
        <v>-0.80552256892278151</v>
      </c>
      <c r="M20" s="4">
        <v>-0.8845899758696617</v>
      </c>
      <c r="N20" s="4">
        <v>-1.2851781733538892</v>
      </c>
      <c r="O20" s="4">
        <v>-1.1719947116696992</v>
      </c>
      <c r="P20" s="14">
        <v>-0.8391524378854377</v>
      </c>
      <c r="Q20" s="14">
        <v>4.6454994594883177</v>
      </c>
      <c r="R20" s="14">
        <v>9.6902270792963794</v>
      </c>
      <c r="S20" s="14">
        <v>15.892017513754734</v>
      </c>
      <c r="T20" s="14">
        <v>24.400910593952489</v>
      </c>
      <c r="U20" s="14">
        <v>29.990808026378986</v>
      </c>
      <c r="V20" s="14">
        <v>33.412280235474903</v>
      </c>
      <c r="W20" s="14">
        <v>34.178303325008997</v>
      </c>
      <c r="X20" s="14">
        <v>31.211445846454556</v>
      </c>
      <c r="Y20" s="14">
        <v>28.338091925533732</v>
      </c>
      <c r="Z20" s="14">
        <v>22.857531554904252</v>
      </c>
      <c r="AA20" s="14">
        <v>20.545364695893227</v>
      </c>
      <c r="AB20" s="14">
        <v>17.562648900804117</v>
      </c>
      <c r="AC20" s="14">
        <v>17.535858883291759</v>
      </c>
      <c r="AD20" s="14">
        <v>-1.1166897667065061</v>
      </c>
      <c r="AE20" s="14">
        <v>-0.97830843921184019</v>
      </c>
      <c r="AF20" s="14">
        <v>-1.3047558445686416</v>
      </c>
      <c r="AG20" s="14">
        <v>-0.68240812750840785</v>
      </c>
      <c r="AH20" s="14">
        <v>-0.31865872301978204</v>
      </c>
      <c r="AI20" s="14">
        <v>-0.22732913377728317</v>
      </c>
      <c r="AJ20" s="14">
        <v>-0.57178627253402481</v>
      </c>
      <c r="AK20" s="14">
        <v>-9.7400355782326753E-2</v>
      </c>
      <c r="AL20" s="14">
        <v>0.45961332392437537</v>
      </c>
      <c r="AM20" s="14">
        <v>0.75864791425060951</v>
      </c>
      <c r="AN20" s="14">
        <v>1.2634634233243804</v>
      </c>
      <c r="AO20" s="14">
        <v>1.4048096235533105</v>
      </c>
      <c r="AP20" s="14">
        <v>1.008011867901456</v>
      </c>
      <c r="AQ20" s="14">
        <v>1.1197864988908921</v>
      </c>
      <c r="AR20" s="14">
        <v>-4.1594157201566153</v>
      </c>
      <c r="AS20" s="14">
        <v>-6.0655129617383725</v>
      </c>
      <c r="AT20" s="14">
        <v>-7.6814136701263616</v>
      </c>
      <c r="AU20" s="14">
        <v>-10.651598180323306</v>
      </c>
      <c r="AV20" s="14">
        <v>1.1607134459240138</v>
      </c>
      <c r="AW20" s="14">
        <v>-1.4887789656852026</v>
      </c>
      <c r="AX20" s="14">
        <v>2.06928694078844</v>
      </c>
      <c r="AY20" s="14">
        <v>4.8811504984423194E-2</v>
      </c>
      <c r="AZ20" s="14">
        <v>-1.5700404647577126</v>
      </c>
      <c r="BA20" s="14">
        <v>2.8717320630297083</v>
      </c>
      <c r="BB20" s="14">
        <v>-0.75590712938408533</v>
      </c>
      <c r="BC20" s="14">
        <v>-2.8126884616515793</v>
      </c>
      <c r="BD20" s="14">
        <v>-4.7567893295684049</v>
      </c>
      <c r="BE20" s="14">
        <v>-4.154638608065202</v>
      </c>
    </row>
    <row r="21" spans="1:57" x14ac:dyDescent="0.25">
      <c r="A21" s="1">
        <v>18</v>
      </c>
      <c r="B21" s="4">
        <v>0.47674365674126512</v>
      </c>
      <c r="C21" s="4">
        <v>0.45334773408928059</v>
      </c>
      <c r="D21" s="4">
        <v>0.16754669407908507</v>
      </c>
      <c r="E21" s="4">
        <v>0.4794904006922609</v>
      </c>
      <c r="F21" s="4">
        <v>0.64726831649487582</v>
      </c>
      <c r="G21" s="4">
        <v>0.96059821024110192</v>
      </c>
      <c r="H21" s="4">
        <v>0.64836327271478145</v>
      </c>
      <c r="I21" s="4">
        <v>0.67141759945219515</v>
      </c>
      <c r="J21" s="4">
        <v>0.57045869682764194</v>
      </c>
      <c r="K21" s="4">
        <v>0.55705270174799759</v>
      </c>
      <c r="L21" s="4">
        <v>0.64153610736837341</v>
      </c>
      <c r="M21" s="4">
        <v>0.26976526181323107</v>
      </c>
      <c r="N21" s="4">
        <v>0.23524344795213312</v>
      </c>
      <c r="O21" s="4">
        <v>0.41863083994633193</v>
      </c>
      <c r="P21" s="14">
        <v>12.944605014180826</v>
      </c>
      <c r="Q21" s="14">
        <v>17.432248751209102</v>
      </c>
      <c r="R21" s="14">
        <v>14.247311831531276</v>
      </c>
      <c r="S21" s="14">
        <v>15.696160443988953</v>
      </c>
      <c r="T21" s="14">
        <v>19.538721387538263</v>
      </c>
      <c r="U21" s="14">
        <v>22.012661775552044</v>
      </c>
      <c r="V21" s="14">
        <v>25.221679085398968</v>
      </c>
      <c r="W21" s="14">
        <v>29.974462450213494</v>
      </c>
      <c r="X21" s="14">
        <v>30.600845169209073</v>
      </c>
      <c r="Y21" s="14">
        <v>36.656237753168973</v>
      </c>
      <c r="Z21" s="14">
        <v>42.499248240773028</v>
      </c>
      <c r="AA21" s="14">
        <v>43.297830916568692</v>
      </c>
      <c r="AB21" s="14">
        <v>43.27421319366519</v>
      </c>
      <c r="AC21" s="14">
        <v>45.957307340462222</v>
      </c>
      <c r="AD21" s="14">
        <v>-0.377966443317584</v>
      </c>
      <c r="AE21" s="14">
        <v>-0.122941403287691</v>
      </c>
      <c r="AF21" s="14">
        <v>8.4863055200544879E-2</v>
      </c>
      <c r="AG21" s="14">
        <v>-0.25011455945411581</v>
      </c>
      <c r="AH21" s="14">
        <v>-0.5596488580767508</v>
      </c>
      <c r="AI21" s="14">
        <v>-0.28328636196117946</v>
      </c>
      <c r="AJ21" s="14">
        <v>0.33863569166930568</v>
      </c>
      <c r="AK21" s="14">
        <v>0.928260723678069</v>
      </c>
      <c r="AL21" s="14">
        <v>2.2143187289009494</v>
      </c>
      <c r="AM21" s="14">
        <v>1.3392753891862772</v>
      </c>
      <c r="AN21" s="14">
        <v>1.8000428802069972</v>
      </c>
      <c r="AO21" s="14">
        <v>1.9200026643854684</v>
      </c>
      <c r="AP21" s="14">
        <v>1.1598886320467836</v>
      </c>
      <c r="AQ21" s="14">
        <v>1.7563331768068202</v>
      </c>
      <c r="AR21" s="14">
        <v>2.0592208626077273</v>
      </c>
      <c r="AS21" s="14">
        <v>2.2833667740550134</v>
      </c>
      <c r="AT21" s="14">
        <v>2.5058132585839967</v>
      </c>
      <c r="AU21" s="14">
        <v>0.90585650481719981</v>
      </c>
      <c r="AV21" s="14">
        <v>4.1099646237349443</v>
      </c>
      <c r="AW21" s="14">
        <v>5.4279822089864291</v>
      </c>
      <c r="AX21" s="14">
        <v>6.4215916478988095</v>
      </c>
      <c r="AY21" s="14">
        <v>6.9138647734573606</v>
      </c>
      <c r="AZ21" s="14">
        <v>7.1781534700824023</v>
      </c>
      <c r="BA21" s="14">
        <v>5.0366729922416376</v>
      </c>
      <c r="BB21" s="14">
        <v>5.1081537035026727</v>
      </c>
      <c r="BC21" s="14">
        <v>8.990249052358827</v>
      </c>
      <c r="BD21" s="14">
        <v>10.404931488633149</v>
      </c>
      <c r="BE21" s="14">
        <v>10.83061004468755</v>
      </c>
    </row>
    <row r="22" spans="1:57" x14ac:dyDescent="0.25">
      <c r="A22" s="1">
        <v>19</v>
      </c>
      <c r="B22" s="4">
        <v>-0.23726856546894867</v>
      </c>
      <c r="C22" s="4">
        <v>-0.19725731382235709</v>
      </c>
      <c r="D22" s="4">
        <v>0.40716513310108826</v>
      </c>
      <c r="E22" s="4">
        <v>0.25279508715258764</v>
      </c>
      <c r="F22" s="4">
        <v>0.65020734951647219</v>
      </c>
      <c r="G22" s="4">
        <v>0.86773545653027129</v>
      </c>
      <c r="H22" s="4">
        <v>0.75800427986226471</v>
      </c>
      <c r="I22" s="4">
        <v>0.45189938193503526</v>
      </c>
      <c r="J22" s="4">
        <v>0.60745493625381342</v>
      </c>
      <c r="K22" s="4">
        <v>0.48886299282249812</v>
      </c>
      <c r="L22" s="4">
        <v>0.43943146669306898</v>
      </c>
      <c r="M22" s="4">
        <v>0.6115603127085768</v>
      </c>
      <c r="N22" s="4">
        <v>0.68501794570054675</v>
      </c>
      <c r="O22" s="4">
        <v>0.67048471081977001</v>
      </c>
      <c r="P22" s="14">
        <v>21.541725293410476</v>
      </c>
      <c r="Q22" s="14">
        <v>20.930342832108675</v>
      </c>
      <c r="R22" s="14">
        <v>17.116410927783917</v>
      </c>
      <c r="S22" s="14">
        <v>26.434166814362367</v>
      </c>
      <c r="T22" s="14">
        <v>38.519083479857947</v>
      </c>
      <c r="U22" s="14">
        <v>47.940061336648974</v>
      </c>
      <c r="V22" s="14">
        <v>47.580184856498768</v>
      </c>
      <c r="W22" s="14">
        <v>54.054644489170705</v>
      </c>
      <c r="X22" s="14">
        <v>46.088360448637495</v>
      </c>
      <c r="Y22" s="14">
        <v>50.431328050370091</v>
      </c>
      <c r="Z22" s="14">
        <v>60.791394922778572</v>
      </c>
      <c r="AA22" s="14">
        <v>62.018710954468254</v>
      </c>
      <c r="AB22" s="14">
        <v>57.439924173566212</v>
      </c>
      <c r="AC22" s="14">
        <v>54.275487787780506</v>
      </c>
      <c r="AD22" s="14">
        <v>-1.5842291491556735</v>
      </c>
      <c r="AE22" s="14">
        <v>-2.0541248713714353</v>
      </c>
      <c r="AF22" s="14">
        <v>-2.4373718288950799</v>
      </c>
      <c r="AG22" s="14">
        <v>-2.3059081081675599</v>
      </c>
      <c r="AH22" s="14">
        <v>-1.6948543297773127</v>
      </c>
      <c r="AI22" s="14">
        <v>-1.4756348950647999</v>
      </c>
      <c r="AJ22" s="14">
        <v>-1.6176575431850091</v>
      </c>
      <c r="AK22" s="14">
        <v>-1.6233219080030983</v>
      </c>
      <c r="AL22" s="14">
        <v>-1.6052754932590889</v>
      </c>
      <c r="AM22" s="14">
        <v>-2.3804199792302807</v>
      </c>
      <c r="AN22" s="14">
        <v>-2.184157973092625</v>
      </c>
      <c r="AO22" s="14">
        <v>-1.2564077424758802</v>
      </c>
      <c r="AP22" s="14">
        <v>-1.6061198752418495</v>
      </c>
      <c r="AQ22" s="14">
        <v>-1.8042638441851091</v>
      </c>
      <c r="AR22" s="14">
        <v>1.005271686200371</v>
      </c>
      <c r="AS22" s="14">
        <v>4.7806380000490378</v>
      </c>
      <c r="AT22" s="14">
        <v>6.7468021788064299</v>
      </c>
      <c r="AU22" s="14">
        <v>9.8132868070207877</v>
      </c>
      <c r="AV22" s="14">
        <v>11.272539454542208</v>
      </c>
      <c r="AW22" s="14">
        <v>13.219754722456916</v>
      </c>
      <c r="AX22" s="14">
        <v>15.960172240651405</v>
      </c>
      <c r="AY22" s="14">
        <v>16.098439953186666</v>
      </c>
      <c r="AZ22" s="14">
        <v>12.810423969398165</v>
      </c>
      <c r="BA22" s="14">
        <v>15.079619089047529</v>
      </c>
      <c r="BB22" s="14">
        <v>13.725045062724062</v>
      </c>
      <c r="BC22" s="14">
        <v>13.107616852388466</v>
      </c>
      <c r="BD22" s="14">
        <v>13.642142131237465</v>
      </c>
      <c r="BE22" s="14">
        <v>13.023083048028166</v>
      </c>
    </row>
    <row r="23" spans="1:57" x14ac:dyDescent="0.25">
      <c r="A23" s="1">
        <v>20</v>
      </c>
      <c r="B23" s="4">
        <v>-0.43572194277930287</v>
      </c>
      <c r="C23" s="4">
        <v>-6.9727441122729827E-2</v>
      </c>
      <c r="D23" s="4">
        <v>-0.1740362040751974</v>
      </c>
      <c r="E23" s="4">
        <v>-0.39996595634393911</v>
      </c>
      <c r="F23" s="4">
        <v>-0.63468652870488673</v>
      </c>
      <c r="G23" s="4">
        <v>-0.74181362270831086</v>
      </c>
      <c r="H23" s="4">
        <v>-0.6593574769763797</v>
      </c>
      <c r="I23" s="4">
        <v>-0.46197997972645988</v>
      </c>
      <c r="J23" s="4">
        <v>-0.24148091597101912</v>
      </c>
      <c r="K23" s="4">
        <v>-0.21849757948797369</v>
      </c>
      <c r="L23" s="4">
        <v>-0.34831993271912004</v>
      </c>
      <c r="M23" s="4">
        <v>9.8548727425269947E-2</v>
      </c>
      <c r="N23" s="4">
        <v>-0.33895383556923603</v>
      </c>
      <c r="O23" s="4">
        <v>6.5224943389895179E-2</v>
      </c>
      <c r="P23" s="14">
        <v>0.61367595987009571</v>
      </c>
      <c r="Q23" s="14">
        <v>0.62190023192672816</v>
      </c>
      <c r="R23" s="14">
        <v>0.72198735420409088</v>
      </c>
      <c r="S23" s="14">
        <v>0.83602748679648131</v>
      </c>
      <c r="T23" s="14">
        <v>1.3181512593078781</v>
      </c>
      <c r="U23" s="14">
        <v>0.99877426597395613</v>
      </c>
      <c r="V23" s="14">
        <v>1.144499675098281</v>
      </c>
      <c r="W23" s="14">
        <v>0.72095173511168575</v>
      </c>
      <c r="X23" s="14">
        <v>0.60506967854959914</v>
      </c>
      <c r="Y23" s="14">
        <v>0.96138366629474115</v>
      </c>
      <c r="Z23" s="14">
        <v>0.79371657127266015</v>
      </c>
      <c r="AA23" s="14">
        <v>0.83316733217061034</v>
      </c>
      <c r="AB23" s="14">
        <v>0.70884770062099389</v>
      </c>
      <c r="AC23" s="14">
        <v>0.70858648097489296</v>
      </c>
      <c r="AD23" s="14">
        <v>-2.4602550417452629</v>
      </c>
      <c r="AE23" s="14">
        <v>-2.5809564621791368</v>
      </c>
      <c r="AF23" s="14">
        <v>-0.3314304413665386</v>
      </c>
      <c r="AG23" s="14">
        <v>3.6285380404430176</v>
      </c>
      <c r="AH23" s="14">
        <v>6.9481399773114463</v>
      </c>
      <c r="AI23" s="14">
        <v>13.96671792187354</v>
      </c>
      <c r="AJ23" s="14">
        <v>21.94787418822149</v>
      </c>
      <c r="AK23" s="14">
        <v>25.604437216786106</v>
      </c>
      <c r="AL23" s="14">
        <v>22.140566596011464</v>
      </c>
      <c r="AM23" s="14">
        <v>24.484086860626185</v>
      </c>
      <c r="AN23" s="14">
        <v>24.619763441064773</v>
      </c>
      <c r="AO23" s="14">
        <v>26.83841433367726</v>
      </c>
      <c r="AP23" s="14">
        <v>25.127869610742351</v>
      </c>
      <c r="AQ23" s="14">
        <v>25.40034076481691</v>
      </c>
      <c r="AR23" s="14">
        <v>10.475071988435314</v>
      </c>
      <c r="AS23" s="14">
        <v>10.086914958369666</v>
      </c>
      <c r="AT23" s="14">
        <v>6.9682303018870186</v>
      </c>
      <c r="AU23" s="14">
        <v>5.6709972017813817</v>
      </c>
      <c r="AV23" s="14">
        <v>10.601949406244609</v>
      </c>
      <c r="AW23" s="14">
        <v>15.746294268484993</v>
      </c>
      <c r="AX23" s="14">
        <v>19.798266116832114</v>
      </c>
      <c r="AY23" s="14">
        <v>18.625394580086855</v>
      </c>
      <c r="AZ23" s="14">
        <v>16.414674365175255</v>
      </c>
      <c r="BA23" s="14">
        <v>24.631710622261558</v>
      </c>
      <c r="BB23" s="14">
        <v>31.713335616836098</v>
      </c>
      <c r="BC23" s="14">
        <v>30.106975617812274</v>
      </c>
      <c r="BD23" s="14">
        <v>28.685498797865389</v>
      </c>
      <c r="BE23" s="14">
        <v>31.406497328505971</v>
      </c>
    </row>
    <row r="24" spans="1:57" x14ac:dyDescent="0.25">
      <c r="A24" s="1">
        <v>21</v>
      </c>
      <c r="B24" s="4">
        <v>-2.1799153412248948</v>
      </c>
      <c r="C24" s="4">
        <v>-1.7127904783442172</v>
      </c>
      <c r="D24" s="4">
        <v>-0.70804573654953107</v>
      </c>
      <c r="E24" s="4">
        <v>0.60427161416052155</v>
      </c>
      <c r="F24" s="4">
        <v>5.7242095435084916</v>
      </c>
      <c r="G24" s="4">
        <v>6.0588548512716054</v>
      </c>
      <c r="H24" s="4">
        <v>6.4188918467590073</v>
      </c>
      <c r="I24" s="4">
        <v>8.6833584762408318</v>
      </c>
      <c r="J24" s="4">
        <v>7.9100819853804429</v>
      </c>
      <c r="K24" s="4">
        <v>5.6385128303530712</v>
      </c>
      <c r="L24" s="4">
        <v>4.8478171730470967</v>
      </c>
      <c r="M24" s="4">
        <v>2.4067842565939741</v>
      </c>
      <c r="N24" s="4">
        <v>-3.2811170714469</v>
      </c>
      <c r="O24" s="4">
        <v>-3.8848666573999222</v>
      </c>
      <c r="P24" s="14">
        <v>4.0316337195025068E-3</v>
      </c>
      <c r="Q24" s="14">
        <v>1.2803363792340487</v>
      </c>
      <c r="R24" s="14">
        <v>0.37493510904418942</v>
      </c>
      <c r="S24" s="14">
        <v>3.1054789062395582</v>
      </c>
      <c r="T24" s="14">
        <v>4.4307336874480763</v>
      </c>
      <c r="U24" s="14">
        <v>6.3713137875390826</v>
      </c>
      <c r="V24" s="14">
        <v>6.7616619110204734</v>
      </c>
      <c r="W24" s="14">
        <v>7.0507333135294292</v>
      </c>
      <c r="X24" s="14">
        <v>6.6633867067682724</v>
      </c>
      <c r="Y24" s="14">
        <v>8.7893507708580909</v>
      </c>
      <c r="Z24" s="14">
        <v>10.359716130156983</v>
      </c>
      <c r="AA24" s="14">
        <v>10.928920026569562</v>
      </c>
      <c r="AB24" s="14">
        <v>11.37493910171208</v>
      </c>
      <c r="AC24" s="14">
        <v>11.607127146576081</v>
      </c>
      <c r="AD24" s="14">
        <v>-5.022140188135225</v>
      </c>
      <c r="AE24" s="14">
        <v>-2.6545873412759002</v>
      </c>
      <c r="AF24" s="14">
        <v>-1.4584630024956751</v>
      </c>
      <c r="AG24" s="14">
        <v>2.9773425031664256</v>
      </c>
      <c r="AH24" s="14">
        <v>6.1588245334276541</v>
      </c>
      <c r="AI24" s="14">
        <v>7.2854610915126301</v>
      </c>
      <c r="AJ24" s="14">
        <v>7.6348071484556783</v>
      </c>
      <c r="AK24" s="14">
        <v>10.683229493569407</v>
      </c>
      <c r="AL24" s="14">
        <v>14.866559699942975</v>
      </c>
      <c r="AM24" s="14">
        <v>21.112930652931652</v>
      </c>
      <c r="AN24" s="14">
        <v>21.895983446221937</v>
      </c>
      <c r="AO24" s="14">
        <v>22.277963029899588</v>
      </c>
      <c r="AP24" s="14">
        <v>21.080093841485922</v>
      </c>
      <c r="AQ24" s="14">
        <v>19.732125989963208</v>
      </c>
      <c r="AR24" s="14">
        <v>0.98199969958147604</v>
      </c>
      <c r="AS24" s="14">
        <v>0.8687098028668484</v>
      </c>
      <c r="AT24" s="14">
        <v>0.79339864059199106</v>
      </c>
      <c r="AU24" s="14">
        <v>2.1415105181112479</v>
      </c>
      <c r="AV24" s="14">
        <v>3.1010604191405116</v>
      </c>
      <c r="AW24" s="14">
        <v>3.4825607520593538</v>
      </c>
      <c r="AX24" s="14">
        <v>3.9777975006710733</v>
      </c>
      <c r="AY24" s="14">
        <v>4.4962660176767226</v>
      </c>
      <c r="AZ24" s="14">
        <v>3.7009015648351213</v>
      </c>
      <c r="BA24" s="14">
        <v>1.4014570093192011</v>
      </c>
      <c r="BB24" s="14">
        <v>3.2842048518698843</v>
      </c>
      <c r="BC24" s="14">
        <v>5.753759130422174</v>
      </c>
      <c r="BD24" s="14">
        <v>7.0314109635126698</v>
      </c>
      <c r="BE24" s="14">
        <v>6.5221133501840152</v>
      </c>
    </row>
    <row r="25" spans="1:57" x14ac:dyDescent="0.25">
      <c r="A25" s="1">
        <v>22</v>
      </c>
      <c r="B25" s="4">
        <v>7.77401161203366</v>
      </c>
      <c r="C25" s="4">
        <v>12.308288652180343</v>
      </c>
      <c r="D25" s="4">
        <v>18.937366876523225</v>
      </c>
      <c r="E25" s="4">
        <v>21.426062145673626</v>
      </c>
      <c r="F25" s="4">
        <v>22.885746192955853</v>
      </c>
      <c r="G25" s="4">
        <v>26.495168686885869</v>
      </c>
      <c r="H25" s="4">
        <v>28.956735061295799</v>
      </c>
      <c r="I25" s="4">
        <v>30.38858094993574</v>
      </c>
      <c r="J25" s="4">
        <v>31.864239170971402</v>
      </c>
      <c r="K25" s="4">
        <v>35.227910191002017</v>
      </c>
      <c r="L25" s="4">
        <v>38.115084594053336</v>
      </c>
      <c r="M25" s="4">
        <v>39.290423781356559</v>
      </c>
      <c r="N25" s="4">
        <v>37.745590974814348</v>
      </c>
      <c r="O25" s="4">
        <v>37.802271364524714</v>
      </c>
      <c r="P25" s="14">
        <v>-2.6331950658080814</v>
      </c>
      <c r="Q25" s="14">
        <v>1.0605893048580213</v>
      </c>
      <c r="R25" s="14">
        <v>-3.3879501291606999</v>
      </c>
      <c r="S25" s="14">
        <v>-2.3081440439764451</v>
      </c>
      <c r="T25" s="14">
        <v>-6.8405589499749704</v>
      </c>
      <c r="U25" s="14">
        <v>-6.5208350997193136</v>
      </c>
      <c r="V25" s="14">
        <v>-5.5271780846753122</v>
      </c>
      <c r="W25" s="14">
        <v>-10.624982969415541</v>
      </c>
      <c r="X25" s="14">
        <v>-14.503682071586804</v>
      </c>
      <c r="Y25" s="14">
        <v>-15.295950231014098</v>
      </c>
      <c r="Z25" s="14">
        <v>-13.982877830168668</v>
      </c>
      <c r="AA25" s="14">
        <v>-8.630593905902078</v>
      </c>
      <c r="AB25" s="14">
        <v>-14.953848094825078</v>
      </c>
      <c r="AC25" s="14">
        <v>-12.852309861326425</v>
      </c>
      <c r="AD25" s="14">
        <v>1.9429770647841191</v>
      </c>
      <c r="AE25" s="14">
        <v>2.4245916609051315</v>
      </c>
      <c r="AF25" s="14">
        <v>1.2421169212655112</v>
      </c>
      <c r="AG25" s="14">
        <v>1.4540686520802979</v>
      </c>
      <c r="AH25" s="14">
        <v>2.682774187836432</v>
      </c>
      <c r="AI25" s="14">
        <v>4.5314075954445521</v>
      </c>
      <c r="AJ25" s="14">
        <v>6.1424446053195609</v>
      </c>
      <c r="AK25" s="14">
        <v>6.2277287723127985</v>
      </c>
      <c r="AL25" s="14">
        <v>4.9662880229326785</v>
      </c>
      <c r="AM25" s="14">
        <v>3.6015193510448089</v>
      </c>
      <c r="AN25" s="14">
        <v>3.5130837494769755</v>
      </c>
      <c r="AO25" s="14">
        <v>6.013941913821288</v>
      </c>
      <c r="AP25" s="14">
        <v>7.4644530373489069</v>
      </c>
      <c r="AQ25" s="14">
        <v>8.1214276430258749</v>
      </c>
      <c r="AR25" s="14">
        <v>-0.63410704210254465</v>
      </c>
      <c r="AS25" s="14">
        <v>1.0195645009378673</v>
      </c>
      <c r="AT25" s="14">
        <v>0.74032126039534774</v>
      </c>
      <c r="AU25" s="14">
        <v>3.9374817715727035</v>
      </c>
      <c r="AV25" s="14">
        <v>9.6521919531590772</v>
      </c>
      <c r="AW25" s="14">
        <v>13.188060865018446</v>
      </c>
      <c r="AX25" s="14">
        <v>16.565928776901028</v>
      </c>
      <c r="AY25" s="14">
        <v>16.717813492376472</v>
      </c>
      <c r="AZ25" s="14">
        <v>17.326955766457445</v>
      </c>
      <c r="BA25" s="14">
        <v>18.485123588161844</v>
      </c>
      <c r="BB25" s="14">
        <v>18.641555706010344</v>
      </c>
      <c r="BC25" s="14">
        <v>21.139241349439544</v>
      </c>
      <c r="BD25" s="14">
        <v>23.050647957144342</v>
      </c>
      <c r="BE25" s="14">
        <v>24.398648211547005</v>
      </c>
    </row>
    <row r="26" spans="1:57" x14ac:dyDescent="0.25">
      <c r="A26" s="1">
        <v>23</v>
      </c>
      <c r="B26" s="4">
        <v>1.7660627874432848</v>
      </c>
      <c r="C26" s="4">
        <v>3.6174923054033488</v>
      </c>
      <c r="D26" s="4">
        <v>1.5137541896397575</v>
      </c>
      <c r="E26" s="4">
        <v>1.5137872254311215</v>
      </c>
      <c r="F26" s="4">
        <v>0.66402061327617279</v>
      </c>
      <c r="G26" s="4">
        <v>-3.9865426126819252E-2</v>
      </c>
      <c r="H26" s="4">
        <v>-0.56139123118985768</v>
      </c>
      <c r="I26" s="4">
        <v>-3.4270013679740114</v>
      </c>
      <c r="J26" s="4">
        <v>-2.9716890508958427</v>
      </c>
      <c r="K26" s="4">
        <v>-2.9385647680510418</v>
      </c>
      <c r="L26" s="4">
        <v>-2.7949048206375169</v>
      </c>
      <c r="M26" s="4">
        <v>-1.5552900214122936</v>
      </c>
      <c r="N26" s="4">
        <v>-0.97936473174615801</v>
      </c>
      <c r="O26" s="4">
        <v>-0.35976758601985803</v>
      </c>
      <c r="P26" s="14">
        <v>-17.373403744303531</v>
      </c>
      <c r="Q26" s="14">
        <v>-13.831110190007633</v>
      </c>
      <c r="R26" s="14">
        <v>-12.455805510762934</v>
      </c>
      <c r="S26" s="14">
        <v>-10.945202392529646</v>
      </c>
      <c r="T26" s="14">
        <v>-9.3889611094101681</v>
      </c>
      <c r="U26" s="14">
        <v>-8.2280844460297118</v>
      </c>
      <c r="V26" s="14">
        <v>-4.918014609634497</v>
      </c>
      <c r="W26" s="14">
        <v>0.81577408064662715</v>
      </c>
      <c r="X26" s="14">
        <v>5.831871624875995</v>
      </c>
      <c r="Y26" s="14">
        <v>6.5924641304914076</v>
      </c>
      <c r="Z26" s="14">
        <v>8.6943945941698466</v>
      </c>
      <c r="AA26" s="14">
        <v>13.410856670041154</v>
      </c>
      <c r="AB26" s="14">
        <v>14.862070517738875</v>
      </c>
      <c r="AC26" s="14">
        <v>15.9754986612548</v>
      </c>
      <c r="AD26" s="14">
        <v>0.69941437172393073</v>
      </c>
      <c r="AE26" s="14">
        <v>1.5738913954560727</v>
      </c>
      <c r="AF26" s="14">
        <v>1.4004357683839301</v>
      </c>
      <c r="AG26" s="14">
        <v>1.2765494607775896</v>
      </c>
      <c r="AH26" s="14">
        <v>1.6145040360449736</v>
      </c>
      <c r="AI26" s="14">
        <v>2.1571813383948202</v>
      </c>
      <c r="AJ26" s="14">
        <v>2.3735556886564648</v>
      </c>
      <c r="AK26" s="14">
        <v>2.4123496301776868</v>
      </c>
      <c r="AL26" s="14">
        <v>2.1285060263156166</v>
      </c>
      <c r="AM26" s="14">
        <v>1.853914252003364</v>
      </c>
      <c r="AN26" s="14">
        <v>1.8900007023563945</v>
      </c>
      <c r="AO26" s="14">
        <v>1.929987879689383</v>
      </c>
      <c r="AP26" s="14">
        <v>1.8142696629996107</v>
      </c>
      <c r="AQ26" s="14">
        <v>2.101256340655393</v>
      </c>
      <c r="AR26" s="14">
        <v>5.7271534525565073</v>
      </c>
      <c r="AS26" s="14">
        <v>4.9867129314765153</v>
      </c>
      <c r="AT26" s="14">
        <v>-1.7837621452730597</v>
      </c>
      <c r="AU26" s="14">
        <v>1.1042323136978121</v>
      </c>
      <c r="AV26" s="14">
        <v>4.050718399960811</v>
      </c>
      <c r="AW26" s="14">
        <v>5.7972480697832545</v>
      </c>
      <c r="AX26" s="14">
        <v>6.8212439371946942</v>
      </c>
      <c r="AY26" s="14">
        <v>5.3693722012599485</v>
      </c>
      <c r="AZ26" s="14">
        <v>7.4757973598044778</v>
      </c>
      <c r="BA26" s="14">
        <v>12.653351694554155</v>
      </c>
      <c r="BB26" s="14">
        <v>10.816099381033183</v>
      </c>
      <c r="BC26" s="14">
        <v>5.9807960632361485</v>
      </c>
      <c r="BD26" s="14">
        <v>7.5737688517692705</v>
      </c>
      <c r="BE26" s="14">
        <v>7.6694211612322789</v>
      </c>
    </row>
    <row r="27" spans="1:57" x14ac:dyDescent="0.25">
      <c r="A27" s="1">
        <v>24</v>
      </c>
      <c r="B27" s="4">
        <v>0.62894265478085376</v>
      </c>
      <c r="C27" s="4">
        <v>-3.0465173787177186E-2</v>
      </c>
      <c r="D27" s="4">
        <v>0.25759351426527566</v>
      </c>
      <c r="E27" s="4">
        <v>0.55372580842155605</v>
      </c>
      <c r="F27" s="4">
        <v>0.49528891836555228</v>
      </c>
      <c r="G27" s="4">
        <v>-0.48988952339956771</v>
      </c>
      <c r="H27" s="4">
        <v>1.0912270752169189</v>
      </c>
      <c r="I27" s="4">
        <v>-0.69860058691173488</v>
      </c>
      <c r="J27" s="4">
        <v>-4.0283657315179057E-2</v>
      </c>
      <c r="K27" s="4">
        <v>0.75167479163203466</v>
      </c>
      <c r="L27" s="4">
        <v>1.5144678276329011</v>
      </c>
      <c r="M27" s="4">
        <v>0.19747125843311464</v>
      </c>
      <c r="N27" s="4">
        <v>-0.21603267365079801</v>
      </c>
      <c r="O27" s="4">
        <v>-8.825413783583555E-2</v>
      </c>
      <c r="P27" s="14">
        <v>-1.4407539734761312</v>
      </c>
      <c r="Q27" s="14">
        <v>0.64854749115143462</v>
      </c>
      <c r="R27" s="14">
        <v>1.254487927435606</v>
      </c>
      <c r="S27" s="14">
        <v>4.0125590574119707</v>
      </c>
      <c r="T27" s="14">
        <v>6.5495417500393884</v>
      </c>
      <c r="U27" s="14">
        <v>9.2248036687867021</v>
      </c>
      <c r="V27" s="14">
        <v>12.762144030556035</v>
      </c>
      <c r="W27" s="14">
        <v>10.67466388057337</v>
      </c>
      <c r="X27" s="14">
        <v>9.1255119026884515</v>
      </c>
      <c r="Y27" s="14">
        <v>8.631518011526671</v>
      </c>
      <c r="Z27" s="14">
        <v>13.425187132812086</v>
      </c>
      <c r="AA27" s="14">
        <v>16.500173574048755</v>
      </c>
      <c r="AB27" s="14">
        <v>18.724033396575688</v>
      </c>
      <c r="AC27" s="14">
        <v>17.803055670724675</v>
      </c>
      <c r="AD27" s="14">
        <v>1.5329147752469794</v>
      </c>
      <c r="AE27" s="14">
        <v>1.2891153433930238</v>
      </c>
      <c r="AF27" s="14">
        <v>1.6388676977016425</v>
      </c>
      <c r="AG27" s="14">
        <v>1.6760955720000581</v>
      </c>
      <c r="AH27" s="14">
        <v>1.0876667442221148</v>
      </c>
      <c r="AI27" s="14">
        <v>1.934082193020799</v>
      </c>
      <c r="AJ27" s="14">
        <v>1.0477836074704265</v>
      </c>
      <c r="AK27" s="14">
        <v>1.4158921310008701</v>
      </c>
      <c r="AL27" s="14">
        <v>2.0920142615574977</v>
      </c>
      <c r="AM27" s="14">
        <v>1.7313490694441624</v>
      </c>
      <c r="AN27" s="14">
        <v>0.9994862991748853</v>
      </c>
      <c r="AO27" s="14">
        <v>0.75633539929199811</v>
      </c>
      <c r="AP27" s="14">
        <v>0.79614242561533499</v>
      </c>
      <c r="AQ27" s="14">
        <v>0.96565903410401832</v>
      </c>
      <c r="AR27" s="14">
        <v>3.7149570442741453</v>
      </c>
      <c r="AS27" s="14">
        <v>6.0068588295349761</v>
      </c>
      <c r="AT27" s="14">
        <v>3.2619370408045243</v>
      </c>
      <c r="AU27" s="14">
        <v>7.0843761375780332</v>
      </c>
      <c r="AV27" s="14">
        <v>8.5842527126155019</v>
      </c>
      <c r="AW27" s="14">
        <v>9.7391084651516806</v>
      </c>
      <c r="AX27" s="14">
        <v>8.9218320155119493</v>
      </c>
      <c r="AY27" s="14">
        <v>0.74952191375236343</v>
      </c>
      <c r="AZ27" s="14">
        <v>-2.7687663108573153</v>
      </c>
      <c r="BA27" s="14">
        <v>3.5192875591362585</v>
      </c>
      <c r="BB27" s="14">
        <v>5.7729709965997813</v>
      </c>
      <c r="BC27" s="14">
        <v>9.1143381205004399</v>
      </c>
      <c r="BD27" s="14">
        <v>11.60212682484252</v>
      </c>
      <c r="BE27" s="14">
        <v>12.625152007278707</v>
      </c>
    </row>
    <row r="28" spans="1:57" x14ac:dyDescent="0.25">
      <c r="A28" s="1">
        <v>25</v>
      </c>
      <c r="B28" s="4">
        <v>-0.12871345967499204</v>
      </c>
      <c r="C28" s="4">
        <v>0.11137585510056353</v>
      </c>
      <c r="D28" s="4">
        <v>-0.5300821366355597</v>
      </c>
      <c r="E28" s="4">
        <v>-0.26370063361580587</v>
      </c>
      <c r="F28" s="4">
        <v>-0.61897946908246915</v>
      </c>
      <c r="G28" s="4">
        <v>-0.71863594314876922</v>
      </c>
      <c r="H28" s="4">
        <v>-0.60105489812351298</v>
      </c>
      <c r="I28" s="4">
        <v>0.14567172423517047</v>
      </c>
      <c r="J28" s="4">
        <v>-0.42010570734111735</v>
      </c>
      <c r="K28" s="4">
        <v>2.6879746124038675E-2</v>
      </c>
      <c r="L28" s="4">
        <v>0.23313497555394325</v>
      </c>
      <c r="M28" s="4">
        <v>-0.88856608319855879</v>
      </c>
      <c r="N28" s="4">
        <v>-0.84052619180215016</v>
      </c>
      <c r="O28" s="4">
        <v>-1.1389035294993328</v>
      </c>
      <c r="P28" s="14">
        <v>-4.7762784384337644</v>
      </c>
      <c r="Q28" s="14">
        <v>-6.2029191819070544</v>
      </c>
      <c r="R28" s="14">
        <v>-7.0086504886497272</v>
      </c>
      <c r="S28" s="14">
        <v>-5.5788217114529335</v>
      </c>
      <c r="T28" s="14">
        <v>-3.1778739621285066</v>
      </c>
      <c r="U28" s="14">
        <v>-0.11169213687488043</v>
      </c>
      <c r="V28" s="14">
        <v>1.7418332765538901E-2</v>
      </c>
      <c r="W28" s="14">
        <v>3.8484345995776894</v>
      </c>
      <c r="X28" s="14">
        <v>3.4267075826748234</v>
      </c>
      <c r="Y28" s="14">
        <v>5.4162127118691785</v>
      </c>
      <c r="Z28" s="14">
        <v>11.711399555981286</v>
      </c>
      <c r="AA28" s="14">
        <v>14.902444692044776</v>
      </c>
      <c r="AB28" s="14">
        <v>19.11175225173783</v>
      </c>
      <c r="AC28" s="14">
        <v>20.082732752440059</v>
      </c>
      <c r="AD28" s="14">
        <v>-0.21686197749709141</v>
      </c>
      <c r="AE28" s="14">
        <v>-0.35833233436886308</v>
      </c>
      <c r="AF28" s="14">
        <v>0.28477483650919333</v>
      </c>
      <c r="AG28" s="14">
        <v>0.14098153729375418</v>
      </c>
      <c r="AH28" s="14">
        <v>0.79894057929017492</v>
      </c>
      <c r="AI28" s="14">
        <v>0.48566339752923215</v>
      </c>
      <c r="AJ28" s="14">
        <v>0.49567299426181172</v>
      </c>
      <c r="AK28" s="14">
        <v>1.3856665182731827</v>
      </c>
      <c r="AL28" s="14">
        <v>1.2614937326821745</v>
      </c>
      <c r="AM28" s="14">
        <v>0.77669959733176175</v>
      </c>
      <c r="AN28" s="14">
        <v>1.0165272434911981</v>
      </c>
      <c r="AO28" s="14">
        <v>1.5441216505828987</v>
      </c>
      <c r="AP28" s="14">
        <v>0.11880969366200007</v>
      </c>
      <c r="AQ28" s="14">
        <v>0.22927532479893262</v>
      </c>
      <c r="AR28" s="14">
        <v>3.8548381261323783</v>
      </c>
      <c r="AS28" s="14">
        <v>2.8740625327218545</v>
      </c>
      <c r="AT28" s="14">
        <v>4.6144743107944715</v>
      </c>
      <c r="AU28" s="14">
        <v>7.1543996771964444</v>
      </c>
      <c r="AV28" s="14">
        <v>10.946337878395509</v>
      </c>
      <c r="AW28" s="14">
        <v>15.723820055236231</v>
      </c>
      <c r="AX28" s="14">
        <v>13.970182208217002</v>
      </c>
      <c r="AY28" s="14">
        <v>16.862519541505431</v>
      </c>
      <c r="AZ28" s="14">
        <v>6.7365504229700237</v>
      </c>
      <c r="BA28" s="14">
        <v>7.6215718018010188</v>
      </c>
      <c r="BB28" s="14">
        <v>20.561028669046653</v>
      </c>
      <c r="BC28" s="14">
        <v>28.133067497218679</v>
      </c>
      <c r="BD28" s="14">
        <v>30.150402677872677</v>
      </c>
      <c r="BE28" s="14">
        <v>28.390311562390934</v>
      </c>
    </row>
  </sheetData>
  <conditionalFormatting sqref="B3:O28">
    <cfRule type="duplicateValues" dxfId="2" priority="2"/>
  </conditionalFormatting>
  <conditionalFormatting sqref="P3:AC10 P13:AC14 P17:AC28">
    <cfRule type="duplicateValues" dxfId="1" priority="3"/>
  </conditionalFormatting>
  <conditionalFormatting sqref="A3:AA7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C8913-33FC-4DB9-80F4-E8F2FC6D6CB8}">
  <dimension ref="A3:CW28"/>
  <sheetViews>
    <sheetView tabSelected="1" workbookViewId="0"/>
  </sheetViews>
  <sheetFormatPr defaultRowHeight="15" x14ac:dyDescent="0.25"/>
  <cols>
    <col min="1" max="1" width="5.7109375" customWidth="1"/>
    <col min="2" max="81" width="9.7109375" customWidth="1"/>
  </cols>
  <sheetData>
    <row r="3" spans="1:101" x14ac:dyDescent="0.25">
      <c r="A3" s="1"/>
      <c r="B3" s="1" t="s">
        <v>136</v>
      </c>
      <c r="C3" s="1" t="s">
        <v>137</v>
      </c>
      <c r="D3" s="1" t="s">
        <v>1</v>
      </c>
      <c r="E3" s="1" t="s">
        <v>138</v>
      </c>
      <c r="F3" s="1" t="s">
        <v>139</v>
      </c>
      <c r="G3" s="1" t="s">
        <v>28</v>
      </c>
      <c r="H3" s="1" t="s">
        <v>29</v>
      </c>
      <c r="I3" s="1" t="s">
        <v>2</v>
      </c>
      <c r="J3" s="1" t="s">
        <v>30</v>
      </c>
      <c r="K3" s="1" t="s">
        <v>31</v>
      </c>
      <c r="L3" s="1" t="s">
        <v>32</v>
      </c>
      <c r="M3" s="1" t="s">
        <v>33</v>
      </c>
      <c r="N3" s="1" t="s">
        <v>3</v>
      </c>
      <c r="O3" s="1" t="s">
        <v>34</v>
      </c>
      <c r="P3" s="1" t="s">
        <v>35</v>
      </c>
      <c r="Q3" s="1" t="s">
        <v>36</v>
      </c>
      <c r="R3" s="1" t="s">
        <v>37</v>
      </c>
      <c r="S3" s="1" t="s">
        <v>4</v>
      </c>
      <c r="T3" s="1" t="s">
        <v>38</v>
      </c>
      <c r="U3" s="1" t="s">
        <v>39</v>
      </c>
      <c r="V3" s="1" t="s">
        <v>40</v>
      </c>
      <c r="W3" s="1" t="s">
        <v>41</v>
      </c>
      <c r="X3" s="1" t="s">
        <v>5</v>
      </c>
      <c r="Y3" s="1" t="s">
        <v>42</v>
      </c>
      <c r="Z3" s="1" t="s">
        <v>43</v>
      </c>
      <c r="AA3" s="13" t="s">
        <v>140</v>
      </c>
      <c r="AB3" s="13" t="s">
        <v>141</v>
      </c>
      <c r="AC3" s="13" t="s">
        <v>15</v>
      </c>
      <c r="AD3" s="13" t="s">
        <v>142</v>
      </c>
      <c r="AE3" s="13" t="s">
        <v>143</v>
      </c>
      <c r="AF3" s="13" t="s">
        <v>44</v>
      </c>
      <c r="AG3" s="13" t="s">
        <v>45</v>
      </c>
      <c r="AH3" s="13" t="s">
        <v>16</v>
      </c>
      <c r="AI3" s="13" t="s">
        <v>46</v>
      </c>
      <c r="AJ3" s="13" t="s">
        <v>47</v>
      </c>
      <c r="AK3" s="13" t="s">
        <v>48</v>
      </c>
      <c r="AL3" s="13" t="s">
        <v>49</v>
      </c>
      <c r="AM3" s="13" t="s">
        <v>17</v>
      </c>
      <c r="AN3" s="13" t="s">
        <v>50</v>
      </c>
      <c r="AO3" s="13" t="s">
        <v>51</v>
      </c>
      <c r="AP3" s="13" t="s">
        <v>52</v>
      </c>
      <c r="AQ3" s="13" t="s">
        <v>53</v>
      </c>
      <c r="AR3" s="13" t="s">
        <v>18</v>
      </c>
      <c r="AS3" s="13" t="s">
        <v>54</v>
      </c>
      <c r="AT3" s="13" t="s">
        <v>55</v>
      </c>
      <c r="AU3" s="13" t="s">
        <v>56</v>
      </c>
      <c r="AV3" s="13" t="s">
        <v>57</v>
      </c>
      <c r="AW3" s="13" t="s">
        <v>19</v>
      </c>
      <c r="AX3" s="13" t="s">
        <v>58</v>
      </c>
      <c r="AY3" s="13" t="s">
        <v>59</v>
      </c>
      <c r="AZ3" s="2" t="s">
        <v>144</v>
      </c>
      <c r="BA3" s="2" t="s">
        <v>145</v>
      </c>
      <c r="BB3" s="2" t="s">
        <v>117</v>
      </c>
      <c r="BC3" s="2" t="s">
        <v>146</v>
      </c>
      <c r="BD3" s="2" t="s">
        <v>147</v>
      </c>
      <c r="BE3" s="2" t="s">
        <v>60</v>
      </c>
      <c r="BF3" s="2" t="s">
        <v>61</v>
      </c>
      <c r="BG3" s="2" t="s">
        <v>62</v>
      </c>
      <c r="BH3" s="2" t="s">
        <v>63</v>
      </c>
      <c r="BI3" s="2" t="s">
        <v>64</v>
      </c>
      <c r="BJ3" s="2" t="s">
        <v>65</v>
      </c>
      <c r="BK3" s="2" t="s">
        <v>66</v>
      </c>
      <c r="BL3" s="2" t="s">
        <v>67</v>
      </c>
      <c r="BM3" s="2" t="s">
        <v>68</v>
      </c>
      <c r="BN3" s="2" t="s">
        <v>69</v>
      </c>
      <c r="BO3" s="2" t="s">
        <v>70</v>
      </c>
      <c r="BP3" s="2" t="s">
        <v>71</v>
      </c>
      <c r="BQ3" s="2" t="s">
        <v>72</v>
      </c>
      <c r="BR3" s="2" t="s">
        <v>73</v>
      </c>
      <c r="BS3" s="2" t="s">
        <v>74</v>
      </c>
      <c r="BT3" s="2" t="s">
        <v>75</v>
      </c>
      <c r="BU3" s="2" t="s">
        <v>76</v>
      </c>
      <c r="BV3" s="2" t="s">
        <v>77</v>
      </c>
      <c r="BW3" s="2" t="s">
        <v>78</v>
      </c>
      <c r="BX3" s="2" t="s">
        <v>79</v>
      </c>
      <c r="BY3" s="3" t="s">
        <v>148</v>
      </c>
      <c r="BZ3" s="3" t="s">
        <v>149</v>
      </c>
      <c r="CA3" s="3" t="s">
        <v>127</v>
      </c>
      <c r="CB3" s="3" t="s">
        <v>150</v>
      </c>
      <c r="CC3" s="3" t="s">
        <v>151</v>
      </c>
      <c r="CD3" s="3" t="s">
        <v>80</v>
      </c>
      <c r="CE3" s="3" t="s">
        <v>81</v>
      </c>
      <c r="CF3" s="3" t="s">
        <v>82</v>
      </c>
      <c r="CG3" s="3" t="s">
        <v>83</v>
      </c>
      <c r="CH3" s="3" t="s">
        <v>84</v>
      </c>
      <c r="CI3" s="3" t="s">
        <v>85</v>
      </c>
      <c r="CJ3" s="3" t="s">
        <v>86</v>
      </c>
      <c r="CK3" s="3" t="s">
        <v>87</v>
      </c>
      <c r="CL3" s="3" t="s">
        <v>88</v>
      </c>
      <c r="CM3" s="3" t="s">
        <v>89</v>
      </c>
      <c r="CN3" s="3" t="s">
        <v>90</v>
      </c>
      <c r="CO3" s="3" t="s">
        <v>91</v>
      </c>
      <c r="CP3" s="3" t="s">
        <v>92</v>
      </c>
      <c r="CQ3" s="3" t="s">
        <v>93</v>
      </c>
      <c r="CR3" s="3" t="s">
        <v>94</v>
      </c>
      <c r="CS3" s="3" t="s">
        <v>95</v>
      </c>
      <c r="CT3" s="3" t="s">
        <v>96</v>
      </c>
      <c r="CU3" s="3" t="s">
        <v>97</v>
      </c>
      <c r="CV3" s="3" t="s">
        <v>98</v>
      </c>
      <c r="CW3" s="3" t="s">
        <v>99</v>
      </c>
    </row>
    <row r="4" spans="1:101" x14ac:dyDescent="0.25">
      <c r="A4" s="1">
        <v>1</v>
      </c>
      <c r="B4" s="5">
        <v>-2.3898703860426771</v>
      </c>
      <c r="C4" s="5">
        <v>-1.1877984347661199</v>
      </c>
      <c r="D4" s="5">
        <v>0.53987226882118033</v>
      </c>
      <c r="E4" s="5">
        <v>2.8818458339022248</v>
      </c>
      <c r="F4" s="5">
        <v>5.1523504120064105</v>
      </c>
      <c r="G4" s="5">
        <v>6.6770396273363062</v>
      </c>
      <c r="H4" s="5">
        <v>7.4429754823751182</v>
      </c>
      <c r="I4" s="5">
        <v>7.6314103526666726</v>
      </c>
      <c r="J4" s="5">
        <v>7.3201313504531704</v>
      </c>
      <c r="K4" s="5">
        <v>6.6724804905594297</v>
      </c>
      <c r="L4" s="5">
        <v>6.2050782434911653</v>
      </c>
      <c r="M4" s="5">
        <v>6.3040379377727822</v>
      </c>
      <c r="N4" s="5">
        <v>7.2487653234509386</v>
      </c>
      <c r="O4" s="5">
        <v>8.8017346195082578</v>
      </c>
      <c r="P4" s="5">
        <v>10.262037685789037</v>
      </c>
      <c r="Q4" s="5">
        <v>11.266594685845453</v>
      </c>
      <c r="R4" s="5">
        <v>11.976387099114669</v>
      </c>
      <c r="S4" s="5">
        <v>12.453495128401251</v>
      </c>
      <c r="T4" s="5">
        <v>12.590943444276583</v>
      </c>
      <c r="U4" s="5">
        <v>12.844520720975538</v>
      </c>
      <c r="V4" s="5">
        <v>13.78080617606347</v>
      </c>
      <c r="W4" s="5">
        <v>15.476666240375511</v>
      </c>
      <c r="X4" s="5">
        <v>17.424635250826039</v>
      </c>
      <c r="Y4" s="5">
        <v>19.165487782030553</v>
      </c>
      <c r="Z4" s="5">
        <v>20.3070883806331</v>
      </c>
      <c r="AA4" s="5">
        <v>-4.8791901909729436</v>
      </c>
      <c r="AB4" s="5">
        <v>-3.8665724149295193</v>
      </c>
      <c r="AC4" s="5">
        <v>-3.2430609285887586</v>
      </c>
      <c r="AD4" s="5">
        <v>-3.1031902000188305</v>
      </c>
      <c r="AE4" s="5">
        <v>-3.3299152978401394</v>
      </c>
      <c r="AF4" s="5">
        <v>-3.4696933569960549</v>
      </c>
      <c r="AG4" s="5">
        <v>-3.2801127379424542</v>
      </c>
      <c r="AH4" s="5">
        <v>-2.4813538586698107</v>
      </c>
      <c r="AI4" s="5">
        <v>-1.1448744931203023</v>
      </c>
      <c r="AJ4" s="5">
        <v>0.38349318012729111</v>
      </c>
      <c r="AK4" s="5">
        <v>2.0068248340563017</v>
      </c>
      <c r="AL4" s="5">
        <v>3.9337043418913233</v>
      </c>
      <c r="AM4" s="5">
        <v>6.0816376557662739</v>
      </c>
      <c r="AN4" s="5">
        <v>8.4108785885604451</v>
      </c>
      <c r="AO4" s="5">
        <v>10.851046703022352</v>
      </c>
      <c r="AP4" s="5">
        <v>13.14059660119703</v>
      </c>
      <c r="AQ4" s="5">
        <v>14.976624839620095</v>
      </c>
      <c r="AR4" s="5">
        <v>16.04653678465268</v>
      </c>
      <c r="AS4" s="5">
        <v>16.099227186159712</v>
      </c>
      <c r="AT4" s="5">
        <v>15.245172350128701</v>
      </c>
      <c r="AU4" s="5">
        <v>13.831914032637409</v>
      </c>
      <c r="AV4" s="5">
        <v>12.420767536004663</v>
      </c>
      <c r="AW4" s="5">
        <v>11.516220438293999</v>
      </c>
      <c r="AX4" s="5">
        <v>11.607967917402073</v>
      </c>
      <c r="AY4" s="5">
        <v>12.643657776317044</v>
      </c>
      <c r="AZ4" s="5">
        <v>-15.321424082190005</v>
      </c>
      <c r="BA4" s="5">
        <v>-13.871935726720862</v>
      </c>
      <c r="BB4" s="5">
        <v>-12.62691564511768</v>
      </c>
      <c r="BC4" s="5">
        <v>-12.028432780042261</v>
      </c>
      <c r="BD4" s="5">
        <v>-11.984960451271808</v>
      </c>
      <c r="BE4" s="5">
        <v>-11.850582731742964</v>
      </c>
      <c r="BF4" s="5">
        <v>-10.838721756517435</v>
      </c>
      <c r="BG4" s="5">
        <v>-8.7003102367464464</v>
      </c>
      <c r="BH4" s="5">
        <v>-6.0127742810775331</v>
      </c>
      <c r="BI4" s="5">
        <v>-3.2544092422023243</v>
      </c>
      <c r="BJ4" s="5">
        <v>-0.55396516200003953</v>
      </c>
      <c r="BK4" s="5">
        <v>2.1134301209954653</v>
      </c>
      <c r="BL4" s="5">
        <v>4.5699352812635512</v>
      </c>
      <c r="BM4" s="5">
        <v>6.537743143323465</v>
      </c>
      <c r="BN4" s="5">
        <v>7.4015803619643767</v>
      </c>
      <c r="BO4" s="5">
        <v>6.8592809792984832</v>
      </c>
      <c r="BP4" s="5">
        <v>5.3917821395986696</v>
      </c>
      <c r="BQ4" s="5">
        <v>3.7649286962620172</v>
      </c>
      <c r="BR4" s="5">
        <v>2.4184503544899894</v>
      </c>
      <c r="BS4" s="5">
        <v>1.7419387338861303</v>
      </c>
      <c r="BT4" s="5">
        <v>1.9402223587691698</v>
      </c>
      <c r="BU4" s="5">
        <v>2.7885582816802814</v>
      </c>
      <c r="BV4" s="5">
        <v>3.8988757463381716</v>
      </c>
      <c r="BW4" s="5">
        <v>4.8464740377134081</v>
      </c>
      <c r="BX4" s="5">
        <v>5.5161606720733873</v>
      </c>
      <c r="BY4" s="5">
        <v>4.5374538081407509</v>
      </c>
      <c r="BZ4" s="5">
        <v>5.2682799979224315</v>
      </c>
      <c r="CA4" s="5">
        <v>5.9805681355265028</v>
      </c>
      <c r="CB4" s="5">
        <v>6.9350956376748334</v>
      </c>
      <c r="CC4" s="5">
        <v>8.3333541920256629</v>
      </c>
      <c r="CD4" s="5">
        <v>10.145619911649547</v>
      </c>
      <c r="CE4" s="5">
        <v>11.95675879949987</v>
      </c>
      <c r="CF4" s="5">
        <v>13.434070971048927</v>
      </c>
      <c r="CG4" s="5">
        <v>14.724930196610062</v>
      </c>
      <c r="CH4" s="5">
        <v>15.866953571483078</v>
      </c>
      <c r="CI4" s="5">
        <v>16.759462573492463</v>
      </c>
      <c r="CJ4" s="5">
        <v>17.501703011245329</v>
      </c>
      <c r="CK4" s="5">
        <v>18.28628939590098</v>
      </c>
      <c r="CL4" s="5">
        <v>19.093253386272274</v>
      </c>
      <c r="CM4" s="5">
        <v>20.04689696475338</v>
      </c>
      <c r="CN4" s="5">
        <v>21.17905539539764</v>
      </c>
      <c r="CO4" s="5">
        <v>22.209487619013618</v>
      </c>
      <c r="CP4" s="5">
        <v>22.972056592793404</v>
      </c>
      <c r="CQ4" s="5">
        <v>23.56340393995923</v>
      </c>
      <c r="CR4" s="5">
        <v>23.917233949228518</v>
      </c>
      <c r="CS4" s="5">
        <v>23.922187338889923</v>
      </c>
      <c r="CT4" s="5">
        <v>23.890293214247166</v>
      </c>
      <c r="CU4" s="5">
        <v>24.193160329292382</v>
      </c>
      <c r="CV4" s="5">
        <v>24.71443431119517</v>
      </c>
      <c r="CW4" s="5">
        <v>25.166926374434617</v>
      </c>
    </row>
    <row r="5" spans="1:101" x14ac:dyDescent="0.25">
      <c r="A5" s="1">
        <v>2</v>
      </c>
      <c r="B5" s="5">
        <v>4.4223246505484779</v>
      </c>
      <c r="C5" s="5">
        <v>5.6525447667747741</v>
      </c>
      <c r="D5" s="5">
        <v>7.4429322995223517</v>
      </c>
      <c r="E5" s="5">
        <v>9.4312480313527924</v>
      </c>
      <c r="F5" s="5">
        <v>11.42173086124272</v>
      </c>
      <c r="G5" s="5">
        <v>13.371538899301445</v>
      </c>
      <c r="H5" s="5">
        <v>15.320565329220356</v>
      </c>
      <c r="I5" s="5">
        <v>17.436643167411056</v>
      </c>
      <c r="J5" s="5">
        <v>19.561472880833453</v>
      </c>
      <c r="K5" s="5">
        <v>21.257186791794506</v>
      </c>
      <c r="L5" s="5">
        <v>22.371446709975004</v>
      </c>
      <c r="M5" s="5">
        <v>22.904447903402705</v>
      </c>
      <c r="N5" s="5">
        <v>23.231076968185793</v>
      </c>
      <c r="O5" s="5">
        <v>23.840025691775438</v>
      </c>
      <c r="P5" s="5">
        <v>24.823552989089116</v>
      </c>
      <c r="Q5" s="5">
        <v>26.11637343275169</v>
      </c>
      <c r="R5" s="5">
        <v>27.660053290897441</v>
      </c>
      <c r="S5" s="5">
        <v>29.101571739586007</v>
      </c>
      <c r="T5" s="5">
        <v>30.228741050910131</v>
      </c>
      <c r="U5" s="5">
        <v>31.384336020750393</v>
      </c>
      <c r="V5" s="5">
        <v>32.906883374340111</v>
      </c>
      <c r="W5" s="5">
        <v>34.704545144107577</v>
      </c>
      <c r="X5" s="5">
        <v>36.176769088409266</v>
      </c>
      <c r="Y5" s="5">
        <v>36.602518168746883</v>
      </c>
      <c r="Z5" s="5">
        <v>35.786163011868261</v>
      </c>
      <c r="AA5" s="5">
        <v>10.937682864222447</v>
      </c>
      <c r="AB5" s="5">
        <v>11.435208877059647</v>
      </c>
      <c r="AC5" s="5">
        <v>12.085055599922367</v>
      </c>
      <c r="AD5" s="5">
        <v>12.806949973281096</v>
      </c>
      <c r="AE5" s="5">
        <v>13.281385675415601</v>
      </c>
      <c r="AF5" s="5">
        <v>13.247670207209778</v>
      </c>
      <c r="AG5" s="5">
        <v>13.011190669067206</v>
      </c>
      <c r="AH5" s="5">
        <v>13.036153809804656</v>
      </c>
      <c r="AI5" s="5">
        <v>13.365512308422717</v>
      </c>
      <c r="AJ5" s="5">
        <v>13.804832952723936</v>
      </c>
      <c r="AK5" s="5">
        <v>14.422742832884254</v>
      </c>
      <c r="AL5" s="5">
        <v>15.134568164628703</v>
      </c>
      <c r="AM5" s="5">
        <v>15.63014088493966</v>
      </c>
      <c r="AN5" s="5">
        <v>15.657173432630788</v>
      </c>
      <c r="AO5" s="5">
        <v>15.375117095193577</v>
      </c>
      <c r="AP5" s="5">
        <v>15.070725264968829</v>
      </c>
      <c r="AQ5" s="5">
        <v>14.888690612840939</v>
      </c>
      <c r="AR5" s="5">
        <v>14.922432369236455</v>
      </c>
      <c r="AS5" s="5">
        <v>15.079457440138357</v>
      </c>
      <c r="AT5" s="5">
        <v>15.351092580623741</v>
      </c>
      <c r="AU5" s="5">
        <v>15.799765108864209</v>
      </c>
      <c r="AV5" s="5">
        <v>16.463744621041965</v>
      </c>
      <c r="AW5" s="5">
        <v>17.339020898737861</v>
      </c>
      <c r="AX5" s="5">
        <v>18.34566378454247</v>
      </c>
      <c r="AY5" s="5">
        <v>19.152121059769598</v>
      </c>
      <c r="AZ5" s="5">
        <v>6.4042007647973405</v>
      </c>
      <c r="BA5" s="5">
        <v>7.35492013417457</v>
      </c>
      <c r="BB5" s="5">
        <v>8.2221605833017097</v>
      </c>
      <c r="BC5" s="5">
        <v>8.9208903922643135</v>
      </c>
      <c r="BD5" s="5">
        <v>9.4913809267976603</v>
      </c>
      <c r="BE5" s="5">
        <v>9.8804764959785381</v>
      </c>
      <c r="BF5" s="5">
        <v>9.9670670255554654</v>
      </c>
      <c r="BG5" s="5">
        <v>9.5359026660169324</v>
      </c>
      <c r="BH5" s="5">
        <v>8.8560703109827372</v>
      </c>
      <c r="BI5" s="5">
        <v>8.5082129552459733</v>
      </c>
      <c r="BJ5" s="5">
        <v>8.5809975873093371</v>
      </c>
      <c r="BK5" s="5">
        <v>8.8329926912765515</v>
      </c>
      <c r="BL5" s="5">
        <v>8.7356071886808628</v>
      </c>
      <c r="BM5" s="5">
        <v>8.1031538913633572</v>
      </c>
      <c r="BN5" s="5">
        <v>7.4696976438458957</v>
      </c>
      <c r="BO5" s="5">
        <v>7.2532484854875117</v>
      </c>
      <c r="BP5" s="5">
        <v>7.3239021640615114</v>
      </c>
      <c r="BQ5" s="5">
        <v>7.5179094203722752</v>
      </c>
      <c r="BR5" s="5">
        <v>8.0788527759727558</v>
      </c>
      <c r="BS5" s="5">
        <v>9.0190486177074671</v>
      </c>
      <c r="BT5" s="5">
        <v>10.109955015640013</v>
      </c>
      <c r="BU5" s="5">
        <v>11.226230085279814</v>
      </c>
      <c r="BV5" s="5">
        <v>12.231627002000543</v>
      </c>
      <c r="BW5" s="5">
        <v>12.86464637414656</v>
      </c>
      <c r="BX5" s="5">
        <v>12.963157434868553</v>
      </c>
      <c r="BY5" s="5">
        <v>2.8034683734397627</v>
      </c>
      <c r="BZ5" s="5">
        <v>2.2843706938027641</v>
      </c>
      <c r="CA5" s="5">
        <v>1.5348135832410854</v>
      </c>
      <c r="CB5" s="5">
        <v>1.0049807935926931</v>
      </c>
      <c r="CC5" s="5">
        <v>0.93594442400603428</v>
      </c>
      <c r="CD5" s="5">
        <v>1.0823673502986619</v>
      </c>
      <c r="CE5" s="5">
        <v>1.2299040128274144</v>
      </c>
      <c r="CF5" s="5">
        <v>1.3233748590742964</v>
      </c>
      <c r="CG5" s="5">
        <v>1.3944320116518718</v>
      </c>
      <c r="CH5" s="5">
        <v>1.480465779834099</v>
      </c>
      <c r="CI5" s="5">
        <v>1.531834719729821</v>
      </c>
      <c r="CJ5" s="5">
        <v>1.4968455888117396</v>
      </c>
      <c r="CK5" s="5">
        <v>1.4106954120160893</v>
      </c>
      <c r="CL5" s="5">
        <v>1.4497270310688057</v>
      </c>
      <c r="CM5" s="5">
        <v>1.647539570337357</v>
      </c>
      <c r="CN5" s="5">
        <v>2.0236760084780356</v>
      </c>
      <c r="CO5" s="5">
        <v>2.4959692837119154</v>
      </c>
      <c r="CP5" s="5">
        <v>2.9869574785099418</v>
      </c>
      <c r="CQ5" s="5">
        <v>3.4998407080965097</v>
      </c>
      <c r="CR5" s="5">
        <v>3.9277663819051498</v>
      </c>
      <c r="CS5" s="5">
        <v>4.187899287501879</v>
      </c>
      <c r="CT5" s="5">
        <v>4.2861426716252744</v>
      </c>
      <c r="CU5" s="5">
        <v>4.4255460161109994</v>
      </c>
      <c r="CV5" s="5">
        <v>4.6749526367081087</v>
      </c>
      <c r="CW5" s="5">
        <v>5.138373020893563</v>
      </c>
    </row>
    <row r="6" spans="1:101" x14ac:dyDescent="0.25">
      <c r="A6" s="1">
        <v>3</v>
      </c>
      <c r="B6" s="5">
        <v>0.77322680574299218</v>
      </c>
      <c r="C6" s="5">
        <v>6.5037983673590191E-2</v>
      </c>
      <c r="D6" s="5">
        <v>-0.34255974240898701</v>
      </c>
      <c r="E6" s="5">
        <v>-0.27451807825477581</v>
      </c>
      <c r="F6" s="5">
        <v>0.24541208232580741</v>
      </c>
      <c r="G6" s="5">
        <v>0.92549573573730604</v>
      </c>
      <c r="H6" s="5">
        <v>1.5898522784759677</v>
      </c>
      <c r="I6" s="5">
        <v>2.2915446366768228</v>
      </c>
      <c r="J6" s="5">
        <v>3.0172734027255967</v>
      </c>
      <c r="K6" s="5">
        <v>3.7850431936579043</v>
      </c>
      <c r="L6" s="5">
        <v>4.6076526577870354</v>
      </c>
      <c r="M6" s="5">
        <v>5.3008853391697199</v>
      </c>
      <c r="N6" s="5">
        <v>5.64555560682353</v>
      </c>
      <c r="O6" s="5">
        <v>5.4407426925256814</v>
      </c>
      <c r="P6" s="5">
        <v>5.0035296577895139</v>
      </c>
      <c r="Q6" s="5">
        <v>4.7707170445310449</v>
      </c>
      <c r="R6" s="5">
        <v>4.81897527623304</v>
      </c>
      <c r="S6" s="5">
        <v>5.0892954159631714</v>
      </c>
      <c r="T6" s="5">
        <v>5.5253146909644597</v>
      </c>
      <c r="U6" s="5">
        <v>6.1974181268824164</v>
      </c>
      <c r="V6" s="5">
        <v>7.1680380351685562</v>
      </c>
      <c r="W6" s="5">
        <v>8.2257021127107226</v>
      </c>
      <c r="X6" s="5">
        <v>9.21450860070129</v>
      </c>
      <c r="Y6" s="5">
        <v>10.166148518024801</v>
      </c>
      <c r="Z6" s="5">
        <v>11.12757093565806</v>
      </c>
      <c r="AA6" s="5">
        <v>-2.8526039039198436</v>
      </c>
      <c r="AB6" s="5">
        <v>-2.8023490935002204</v>
      </c>
      <c r="AC6" s="5">
        <v>-2.9855174799185145</v>
      </c>
      <c r="AD6" s="5">
        <v>-3.1804014505232523</v>
      </c>
      <c r="AE6" s="5">
        <v>-3.3229902677901837</v>
      </c>
      <c r="AF6" s="5">
        <v>-3.3484466884575235</v>
      </c>
      <c r="AG6" s="5">
        <v>-3.321070113713898</v>
      </c>
      <c r="AH6" s="5">
        <v>-3.4003769244746938</v>
      </c>
      <c r="AI6" s="5">
        <v>-3.4818737249559359</v>
      </c>
      <c r="AJ6" s="5">
        <v>-3.4800923099761034</v>
      </c>
      <c r="AK6" s="5">
        <v>-3.4507150544010399</v>
      </c>
      <c r="AL6" s="5">
        <v>-3.3119118135594943</v>
      </c>
      <c r="AM6" s="5">
        <v>-3.0545762734801807</v>
      </c>
      <c r="AN6" s="5">
        <v>-2.8001516363038159</v>
      </c>
      <c r="AO6" s="5">
        <v>-2.5134089656318479</v>
      </c>
      <c r="AP6" s="5">
        <v>-2.0457054940005031</v>
      </c>
      <c r="AQ6" s="5">
        <v>-1.3798061290920496</v>
      </c>
      <c r="AR6" s="5">
        <v>-0.6874747334500364</v>
      </c>
      <c r="AS6" s="5">
        <v>-2.0642872194970022E-2</v>
      </c>
      <c r="AT6" s="5">
        <v>0.71695447667959178</v>
      </c>
      <c r="AU6" s="5">
        <v>1.4950563133063846</v>
      </c>
      <c r="AV6" s="5">
        <v>2.3149281080750805</v>
      </c>
      <c r="AW6" s="5">
        <v>3.0723022209181967</v>
      </c>
      <c r="AX6" s="5">
        <v>3.6632830429322811</v>
      </c>
      <c r="AY6" s="5">
        <v>4.0622955276102983</v>
      </c>
      <c r="AZ6" s="5">
        <v>1.3210812575281372</v>
      </c>
      <c r="BA6" s="5">
        <v>1.3155377368942558</v>
      </c>
      <c r="BB6" s="5">
        <v>1.1108575250027868</v>
      </c>
      <c r="BC6" s="5">
        <v>0.77888889116570192</v>
      </c>
      <c r="BD6" s="5">
        <v>0.40401257256242917</v>
      </c>
      <c r="BE6" s="5">
        <v>0.20095353665365456</v>
      </c>
      <c r="BF6" s="5">
        <v>-3.0177389032760682E-2</v>
      </c>
      <c r="BG6" s="5">
        <v>-0.37321104182324499</v>
      </c>
      <c r="BH6" s="5">
        <v>-0.58598808380965173</v>
      </c>
      <c r="BI6" s="5">
        <v>-0.61719206136216498</v>
      </c>
      <c r="BJ6" s="5">
        <v>-0.54847673841233091</v>
      </c>
      <c r="BK6" s="5">
        <v>-0.4484024897989099</v>
      </c>
      <c r="BL6" s="5">
        <v>-0.44624984440517235</v>
      </c>
      <c r="BM6" s="5">
        <v>-0.67107442144936014</v>
      </c>
      <c r="BN6" s="5">
        <v>-1.0273265560056433</v>
      </c>
      <c r="BO6" s="5">
        <v>-1.3206751378515835</v>
      </c>
      <c r="BP6" s="5">
        <v>-1.4286375150355282</v>
      </c>
      <c r="BQ6" s="5">
        <v>-1.3114729387488735</v>
      </c>
      <c r="BR6" s="5">
        <v>-0.9079834690170987</v>
      </c>
      <c r="BS6" s="5">
        <v>-0.26270590844188468</v>
      </c>
      <c r="BT6" s="5">
        <v>0.25270384302051441</v>
      </c>
      <c r="BU6" s="5">
        <v>0.51219748639819551</v>
      </c>
      <c r="BV6" s="5">
        <v>0.75087824031654771</v>
      </c>
      <c r="BW6" s="5">
        <v>0.96635887168909917</v>
      </c>
      <c r="BX6" s="5">
        <v>1.1131122265161637</v>
      </c>
      <c r="BY6" s="5">
        <v>-3.5025382892953116</v>
      </c>
      <c r="BZ6" s="5">
        <v>-3.5601914527211567</v>
      </c>
      <c r="CA6" s="5">
        <v>-3.29236948857457</v>
      </c>
      <c r="CB6" s="5">
        <v>-2.9503237661548591</v>
      </c>
      <c r="CC6" s="5">
        <v>-2.8359507633886616</v>
      </c>
      <c r="CD6" s="5">
        <v>-3.051634472822351</v>
      </c>
      <c r="CE6" s="5">
        <v>-3.3717739009554801</v>
      </c>
      <c r="CF6" s="5">
        <v>-3.4826276594740353</v>
      </c>
      <c r="CG6" s="5">
        <v>-3.4335290187393519</v>
      </c>
      <c r="CH6" s="5">
        <v>-3.4006246394844259</v>
      </c>
      <c r="CI6" s="5">
        <v>-3.4138283405939487</v>
      </c>
      <c r="CJ6" s="5">
        <v>-3.4733011735263748</v>
      </c>
      <c r="CK6" s="5">
        <v>-3.578292013532347</v>
      </c>
      <c r="CL6" s="5">
        <v>-3.7466557229245363</v>
      </c>
      <c r="CM6" s="5">
        <v>-3.8911810191852658</v>
      </c>
      <c r="CN6" s="5">
        <v>-3.6990544967438446</v>
      </c>
      <c r="CO6" s="5">
        <v>-3.2161256493453187</v>
      </c>
      <c r="CP6" s="5">
        <v>-2.8496785129080964</v>
      </c>
      <c r="CQ6" s="5">
        <v>-2.8060082918848814</v>
      </c>
      <c r="CR6" s="5">
        <v>-2.8827234808045303</v>
      </c>
      <c r="CS6" s="5">
        <v>-2.9883962731090259</v>
      </c>
      <c r="CT6" s="5">
        <v>-3.0924396751763332</v>
      </c>
      <c r="CU6" s="5">
        <v>-3.1788658683559436</v>
      </c>
      <c r="CV6" s="5">
        <v>-3.2602706499755123</v>
      </c>
      <c r="CW6" s="5">
        <v>-3.1908290116311511</v>
      </c>
    </row>
    <row r="7" spans="1:101" x14ac:dyDescent="0.25">
      <c r="A7" s="1">
        <v>4</v>
      </c>
      <c r="B7" s="5">
        <v>-0.82225191518041019</v>
      </c>
      <c r="C7" s="5">
        <v>-1.6486255936397749</v>
      </c>
      <c r="D7" s="5">
        <v>-2.905792247881573</v>
      </c>
      <c r="E7" s="5">
        <v>-4.3903856829742551</v>
      </c>
      <c r="F7" s="5">
        <v>-5.6822672354479558</v>
      </c>
      <c r="G7" s="5">
        <v>-6.410999033081338</v>
      </c>
      <c r="H7" s="5">
        <v>-6.6849199950163287</v>
      </c>
      <c r="I7" s="5">
        <v>-6.8139399988029492</v>
      </c>
      <c r="J7" s="5">
        <v>-7.0794202713634116</v>
      </c>
      <c r="K7" s="5">
        <v>-7.4136666359994248</v>
      </c>
      <c r="L7" s="5">
        <v>-7.6288670451794429</v>
      </c>
      <c r="M7" s="5">
        <v>-7.5657743428378232</v>
      </c>
      <c r="N7" s="5">
        <v>-7.1464764957551417</v>
      </c>
      <c r="O7" s="5">
        <v>-6.5706187074452203</v>
      </c>
      <c r="P7" s="5">
        <v>-6.2105988382374413</v>
      </c>
      <c r="Q7" s="5">
        <v>-6.2061062497024757</v>
      </c>
      <c r="R7" s="5">
        <v>-6.4610787559145315</v>
      </c>
      <c r="S7" s="5">
        <v>-6.7777170681421941</v>
      </c>
      <c r="T7" s="5">
        <v>-7.2146156538523716</v>
      </c>
      <c r="U7" s="5">
        <v>-7.8857844890152382</v>
      </c>
      <c r="V7" s="5">
        <v>-8.6104777077060408</v>
      </c>
      <c r="W7" s="5">
        <v>-9.292569815730241</v>
      </c>
      <c r="X7" s="5">
        <v>-9.7346533794762866</v>
      </c>
      <c r="Y7" s="5">
        <v>-9.9128289194685895</v>
      </c>
      <c r="Z7" s="5">
        <v>-10.005878808396892</v>
      </c>
      <c r="AA7" s="5">
        <v>1.4948741285614326</v>
      </c>
      <c r="AB7" s="5">
        <v>1.3934269225737288</v>
      </c>
      <c r="AC7" s="5">
        <v>1.3947213001108691</v>
      </c>
      <c r="AD7" s="5">
        <v>1.5710946095077696</v>
      </c>
      <c r="AE7" s="5">
        <v>2.0006564347065661</v>
      </c>
      <c r="AF7" s="5">
        <v>2.6368146168366517</v>
      </c>
      <c r="AG7" s="5">
        <v>3.4014799988847435</v>
      </c>
      <c r="AH7" s="5">
        <v>4.4088728051805992</v>
      </c>
      <c r="AI7" s="5">
        <v>5.5411118573149727</v>
      </c>
      <c r="AJ7" s="5">
        <v>6.3420078619203188</v>
      </c>
      <c r="AK7" s="5">
        <v>6.3106906686627395</v>
      </c>
      <c r="AL7" s="5">
        <v>5.3367647854213791</v>
      </c>
      <c r="AM7" s="5">
        <v>3.975877053595553</v>
      </c>
      <c r="AN7" s="5">
        <v>2.6494660281903064</v>
      </c>
      <c r="AO7" s="5">
        <v>1.5682662230494553</v>
      </c>
      <c r="AP7" s="5">
        <v>0.86682958958939171</v>
      </c>
      <c r="AQ7" s="5">
        <v>0.77541024693818872</v>
      </c>
      <c r="AR7" s="5">
        <v>1.4037099875153203</v>
      </c>
      <c r="AS7" s="5">
        <v>2.7081418005171569</v>
      </c>
      <c r="AT7" s="5">
        <v>4.3007249979338615</v>
      </c>
      <c r="AU7" s="5">
        <v>5.8255882918513713</v>
      </c>
      <c r="AV7" s="5">
        <v>7.1962446510120888</v>
      </c>
      <c r="AW7" s="5">
        <v>8.3350862463416888</v>
      </c>
      <c r="AX7" s="5">
        <v>8.9052094396035599</v>
      </c>
      <c r="AY7" s="5">
        <v>8.8135781684810031</v>
      </c>
      <c r="AZ7" s="5">
        <v>-2.28267661373375</v>
      </c>
      <c r="BA7" s="5">
        <v>-2.0889002663907066</v>
      </c>
      <c r="BB7" s="5">
        <v>-1.8046948357937806</v>
      </c>
      <c r="BC7" s="5">
        <v>-1.5552625099988089</v>
      </c>
      <c r="BD7" s="5">
        <v>-1.3433983328818468</v>
      </c>
      <c r="BE7" s="5">
        <v>-1.1536873654047901</v>
      </c>
      <c r="BF7" s="5">
        <v>-0.88689865320993666</v>
      </c>
      <c r="BG7" s="5">
        <v>-0.6630939536244137</v>
      </c>
      <c r="BH7" s="5">
        <v>-0.58077488492839491</v>
      </c>
      <c r="BI7" s="5">
        <v>-0.60875118361468017</v>
      </c>
      <c r="BJ7" s="5">
        <v>-0.72073503160844876</v>
      </c>
      <c r="BK7" s="5">
        <v>-0.98554486142082565</v>
      </c>
      <c r="BL7" s="5">
        <v>-1.2583625553031879</v>
      </c>
      <c r="BM7" s="5">
        <v>-1.3598247739532541</v>
      </c>
      <c r="BN7" s="5">
        <v>-1.2708924390742666</v>
      </c>
      <c r="BO7" s="5">
        <v>-0.87183396839406868</v>
      </c>
      <c r="BP7" s="5">
        <v>0.11864441207641117</v>
      </c>
      <c r="BQ7" s="5">
        <v>1.3086729211029469</v>
      </c>
      <c r="BR7" s="5">
        <v>2.2775712652810958</v>
      </c>
      <c r="BS7" s="5">
        <v>2.7091744742018746</v>
      </c>
      <c r="BT7" s="5">
        <v>2.4643841437816358</v>
      </c>
      <c r="BU7" s="5">
        <v>1.8801784160906645</v>
      </c>
      <c r="BV7" s="5">
        <v>1.6196508769352445</v>
      </c>
      <c r="BW7" s="5">
        <v>1.7744563245556841</v>
      </c>
      <c r="BX7" s="5">
        <v>2.003887055474411</v>
      </c>
      <c r="BY7" s="5">
        <v>7.387173909531926</v>
      </c>
      <c r="BZ7" s="5">
        <v>7.7676475368551561</v>
      </c>
      <c r="CA7" s="5">
        <v>7.9889764237027503</v>
      </c>
      <c r="CB7" s="5">
        <v>8.0619997201081155</v>
      </c>
      <c r="CC7" s="5">
        <v>7.6924244482076993</v>
      </c>
      <c r="CD7" s="5">
        <v>7.3211391167877391</v>
      </c>
      <c r="CE7" s="5">
        <v>7.260707546960985</v>
      </c>
      <c r="CF7" s="5">
        <v>7.1460203259738151</v>
      </c>
      <c r="CG7" s="5">
        <v>6.6741396663797543</v>
      </c>
      <c r="CH7" s="5">
        <v>6.1306540472069653</v>
      </c>
      <c r="CI7" s="5">
        <v>5.5924499902229634</v>
      </c>
      <c r="CJ7" s="5">
        <v>5.19704494379459</v>
      </c>
      <c r="CK7" s="5">
        <v>5.1159500977565262</v>
      </c>
      <c r="CL7" s="5">
        <v>5.3005243387075893</v>
      </c>
      <c r="CM7" s="5">
        <v>5.9984775022096084</v>
      </c>
      <c r="CN7" s="5">
        <v>6.913592864775441</v>
      </c>
      <c r="CO7" s="5">
        <v>7.6870263012082694</v>
      </c>
      <c r="CP7" s="5">
        <v>8.2151139561815203</v>
      </c>
      <c r="CQ7" s="5">
        <v>8.398489642738415</v>
      </c>
      <c r="CR7" s="5">
        <v>8.3704723794064293</v>
      </c>
      <c r="CS7" s="5">
        <v>8.2516289484036207</v>
      </c>
      <c r="CT7" s="5">
        <v>8.4390420511952655</v>
      </c>
      <c r="CU7" s="5">
        <v>8.8598484209311099</v>
      </c>
      <c r="CV7" s="5">
        <v>9.2580561668576102</v>
      </c>
      <c r="CW7" s="5">
        <v>9.5523223103063959</v>
      </c>
    </row>
    <row r="8" spans="1:101" x14ac:dyDescent="0.25">
      <c r="A8" s="1">
        <v>5</v>
      </c>
      <c r="B8" s="5">
        <v>3.0818592593833301</v>
      </c>
      <c r="C8" s="5">
        <v>2.2842166942025042</v>
      </c>
      <c r="D8" s="5">
        <v>1.4870914535904007</v>
      </c>
      <c r="E8" s="5">
        <v>0.73156176881042301</v>
      </c>
      <c r="F8" s="5">
        <v>0.14293731770633947</v>
      </c>
      <c r="G8" s="5">
        <v>-0.26827926481991016</v>
      </c>
      <c r="H8" s="5">
        <v>-0.46748166112016482</v>
      </c>
      <c r="I8" s="5">
        <v>-0.44099235842081719</v>
      </c>
      <c r="J8" s="5">
        <v>-0.19254318888909497</v>
      </c>
      <c r="K8" s="5">
        <v>0.1111691462631355</v>
      </c>
      <c r="L8" s="5">
        <v>0.46398886967640501</v>
      </c>
      <c r="M8" s="5">
        <v>1.0684693227523416</v>
      </c>
      <c r="N8" s="5">
        <v>1.6878110164893214</v>
      </c>
      <c r="O8" s="5">
        <v>1.9944285890273672</v>
      </c>
      <c r="P8" s="5">
        <v>2.0573372321534276</v>
      </c>
      <c r="Q8" s="5">
        <v>2.3134871721440922</v>
      </c>
      <c r="R8" s="5">
        <v>2.581732679471588</v>
      </c>
      <c r="S8" s="5">
        <v>2.7981489879437054</v>
      </c>
      <c r="T8" s="5">
        <v>3.2334081337761038</v>
      </c>
      <c r="U8" s="5">
        <v>3.8696522088097862</v>
      </c>
      <c r="V8" s="5">
        <v>4.5987746657786674</v>
      </c>
      <c r="W8" s="5">
        <v>5.2018468138910841</v>
      </c>
      <c r="X8" s="5">
        <v>5.5095944592320523</v>
      </c>
      <c r="Y8" s="5">
        <v>5.7663408151532547</v>
      </c>
      <c r="Z8" s="5">
        <v>6.2726974475646546</v>
      </c>
      <c r="AA8" s="5">
        <v>3.1659487746947756</v>
      </c>
      <c r="AB8" s="5">
        <v>3.2760326800497603</v>
      </c>
      <c r="AC8" s="5">
        <v>3.2957297776304113</v>
      </c>
      <c r="AD8" s="5">
        <v>3.3055734801703629</v>
      </c>
      <c r="AE8" s="5">
        <v>3.4186598688511869</v>
      </c>
      <c r="AF8" s="5">
        <v>3.5877861145019874</v>
      </c>
      <c r="AG8" s="5">
        <v>3.8252849875070574</v>
      </c>
      <c r="AH8" s="5">
        <v>4.279799208305092</v>
      </c>
      <c r="AI8" s="5">
        <v>4.9036095608524786</v>
      </c>
      <c r="AJ8" s="5">
        <v>5.449773157684338</v>
      </c>
      <c r="AK8" s="5">
        <v>5.829164059343718</v>
      </c>
      <c r="AL8" s="5">
        <v>5.9539358065993522</v>
      </c>
      <c r="AM8" s="5">
        <v>5.868411743399391</v>
      </c>
      <c r="AN8" s="5">
        <v>5.689678424606317</v>
      </c>
      <c r="AO8" s="5">
        <v>5.5317296454637255</v>
      </c>
      <c r="AP8" s="5">
        <v>5.6037828521065194</v>
      </c>
      <c r="AQ8" s="5">
        <v>5.9204299657608708</v>
      </c>
      <c r="AR8" s="5">
        <v>6.31362649900157</v>
      </c>
      <c r="AS8" s="5">
        <v>6.6768163852455293</v>
      </c>
      <c r="AT8" s="5">
        <v>6.9231463455750264</v>
      </c>
      <c r="AU8" s="5">
        <v>6.9953247432456083</v>
      </c>
      <c r="AV8" s="5">
        <v>6.9665046471303693</v>
      </c>
      <c r="AW8" s="5">
        <v>7.090183478521233</v>
      </c>
      <c r="AX8" s="5">
        <v>7.3559418968294601</v>
      </c>
      <c r="AY8" s="5">
        <v>7.6372265929135974</v>
      </c>
      <c r="AZ8" s="5">
        <v>-3.8388182570374996</v>
      </c>
      <c r="BA8" s="5">
        <v>-3.9347748737463966</v>
      </c>
      <c r="BB8" s="5">
        <v>-3.8805050775237135</v>
      </c>
      <c r="BC8" s="5">
        <v>-4.0452274823955383</v>
      </c>
      <c r="BD8" s="5">
        <v>-4.1320234520551082</v>
      </c>
      <c r="BE8" s="5">
        <v>-3.9058200215145753</v>
      </c>
      <c r="BF8" s="5">
        <v>-3.4724077180748911</v>
      </c>
      <c r="BG8" s="5">
        <v>-2.812196669142017</v>
      </c>
      <c r="BH8" s="5">
        <v>-2.0748631689323722</v>
      </c>
      <c r="BI8" s="5">
        <v>-1.2767479796941195</v>
      </c>
      <c r="BJ8" s="5">
        <v>-0.63244301433168604</v>
      </c>
      <c r="BK8" s="5">
        <v>-0.41263490193048613</v>
      </c>
      <c r="BL8" s="5">
        <v>-0.39616912970859419</v>
      </c>
      <c r="BM8" s="5">
        <v>-0.36158634488766156</v>
      </c>
      <c r="BN8" s="5">
        <v>-0.1054646509933832</v>
      </c>
      <c r="BO8" s="5">
        <v>0.44344602481302242</v>
      </c>
      <c r="BP8" s="5">
        <v>1.118111967586042</v>
      </c>
      <c r="BQ8" s="5">
        <v>1.8353399882992536</v>
      </c>
      <c r="BR8" s="5">
        <v>2.6274440913094317</v>
      </c>
      <c r="BS8" s="5">
        <v>3.5551275830910067</v>
      </c>
      <c r="BT8" s="5">
        <v>4.2560253208111112</v>
      </c>
      <c r="BU8" s="5">
        <v>4.7772570517286059</v>
      </c>
      <c r="BV8" s="5">
        <v>5.3264837949023445</v>
      </c>
      <c r="BW8" s="5">
        <v>5.7657270795279967</v>
      </c>
      <c r="BX8" s="5">
        <v>6.2243382663993811</v>
      </c>
      <c r="BY8" s="5">
        <v>2.9088864676827946</v>
      </c>
      <c r="BZ8" s="5">
        <v>4.0556984118419184</v>
      </c>
      <c r="CA8" s="5">
        <v>5.0637238475308139</v>
      </c>
      <c r="CB8" s="5">
        <v>6.0010933109020277</v>
      </c>
      <c r="CC8" s="5">
        <v>6.8639090203743427</v>
      </c>
      <c r="CD8" s="5">
        <v>7.2871315585923719</v>
      </c>
      <c r="CE8" s="5">
        <v>7.2845455590461778</v>
      </c>
      <c r="CF8" s="5">
        <v>7.2505638251098192</v>
      </c>
      <c r="CG8" s="5">
        <v>7.6773804805816557</v>
      </c>
      <c r="CH8" s="5">
        <v>8.7191837663405725</v>
      </c>
      <c r="CI8" s="5">
        <v>10.075620258797137</v>
      </c>
      <c r="CJ8" s="5">
        <v>11.136286515358851</v>
      </c>
      <c r="CK8" s="5">
        <v>11.718236342053764</v>
      </c>
      <c r="CL8" s="5">
        <v>12.1931999838603</v>
      </c>
      <c r="CM8" s="5">
        <v>12.52161438633294</v>
      </c>
      <c r="CN8" s="5">
        <v>12.780972103638817</v>
      </c>
      <c r="CO8" s="5">
        <v>13.325545543695794</v>
      </c>
      <c r="CP8" s="5">
        <v>14.030764524134593</v>
      </c>
      <c r="CQ8" s="5">
        <v>14.819742512286352</v>
      </c>
      <c r="CR8" s="5">
        <v>15.599033341884075</v>
      </c>
      <c r="CS8" s="5">
        <v>16.360293318253735</v>
      </c>
      <c r="CT8" s="5">
        <v>17.248566815024379</v>
      </c>
      <c r="CU8" s="5">
        <v>18.067334409717372</v>
      </c>
      <c r="CV8" s="5">
        <v>18.750763642676819</v>
      </c>
      <c r="CW8" s="5">
        <v>19.349444395644305</v>
      </c>
    </row>
    <row r="9" spans="1:101" x14ac:dyDescent="0.25">
      <c r="A9" s="1">
        <v>6</v>
      </c>
      <c r="B9" s="5">
        <v>-5.6535940472838915</v>
      </c>
      <c r="C9" s="5">
        <v>-5.4426859320309138</v>
      </c>
      <c r="D9" s="5">
        <v>-4.8537226595504164</v>
      </c>
      <c r="E9" s="5">
        <v>-4.0695551875970217</v>
      </c>
      <c r="F9" s="5">
        <v>-3.3098092388289539</v>
      </c>
      <c r="G9" s="5">
        <v>-2.2468549564605969</v>
      </c>
      <c r="H9" s="5">
        <v>-1.0812632937611002</v>
      </c>
      <c r="I9" s="5">
        <v>-0.11304089111940741</v>
      </c>
      <c r="J9" s="5">
        <v>0.51927951314747089</v>
      </c>
      <c r="K9" s="5">
        <v>1.1234826981460315</v>
      </c>
      <c r="L9" s="5">
        <v>1.7903463594992062</v>
      </c>
      <c r="M9" s="5">
        <v>2.5881354280236075</v>
      </c>
      <c r="N9" s="5">
        <v>3.3936694674092842</v>
      </c>
      <c r="O9" s="5">
        <v>4.2742914897631934</v>
      </c>
      <c r="P9" s="5">
        <v>5.0609427693992695</v>
      </c>
      <c r="Q9" s="5">
        <v>5.5379417722340802</v>
      </c>
      <c r="R9" s="5">
        <v>5.9143623380727188</v>
      </c>
      <c r="S9" s="5">
        <v>6.6186885385705638</v>
      </c>
      <c r="T9" s="5">
        <v>7.5928892975703848</v>
      </c>
      <c r="U9" s="5">
        <v>8.1639710889821622</v>
      </c>
      <c r="V9" s="5">
        <v>8.0486542693972289</v>
      </c>
      <c r="W9" s="5">
        <v>7.5902053056508914</v>
      </c>
      <c r="X9" s="5">
        <v>7.0634511630769197</v>
      </c>
      <c r="Y9" s="5">
        <v>6.8681116577042189</v>
      </c>
      <c r="Z9" s="5">
        <v>7.0489597297493995</v>
      </c>
      <c r="AA9" s="5">
        <v>5.7054073120646676</v>
      </c>
      <c r="AB9" s="5">
        <v>7.6254973588267339</v>
      </c>
      <c r="AC9" s="5">
        <v>8.9899097592768253</v>
      </c>
      <c r="AD9" s="5">
        <v>9.6417730542595255</v>
      </c>
      <c r="AE9" s="5">
        <v>9.7814422288967044</v>
      </c>
      <c r="AF9" s="5">
        <v>9.9144226558559883</v>
      </c>
      <c r="AG9" s="5">
        <v>10.405663811834623</v>
      </c>
      <c r="AH9" s="5">
        <v>11.249667270907112</v>
      </c>
      <c r="AI9" s="5">
        <v>12.129166506532876</v>
      </c>
      <c r="AJ9" s="5">
        <v>12.701559947644943</v>
      </c>
      <c r="AK9" s="5">
        <v>12.691350466287545</v>
      </c>
      <c r="AL9" s="5">
        <v>12.224264524690742</v>
      </c>
      <c r="AM9" s="5">
        <v>12.23142853990829</v>
      </c>
      <c r="AN9" s="5">
        <v>13.179172123144719</v>
      </c>
      <c r="AO9" s="5">
        <v>14.529710100665945</v>
      </c>
      <c r="AP9" s="5">
        <v>15.835193590188943</v>
      </c>
      <c r="AQ9" s="5">
        <v>16.797878357285715</v>
      </c>
      <c r="AR9" s="5">
        <v>17.282593510364649</v>
      </c>
      <c r="AS9" s="5">
        <v>17.45109804867166</v>
      </c>
      <c r="AT9" s="5">
        <v>17.72628906451834</v>
      </c>
      <c r="AU9" s="5">
        <v>18.404778539078521</v>
      </c>
      <c r="AV9" s="5">
        <v>19.205485637861763</v>
      </c>
      <c r="AW9" s="5">
        <v>19.783717786333849</v>
      </c>
      <c r="AX9" s="5">
        <v>20.046194973129406</v>
      </c>
      <c r="AY9" s="5">
        <v>20.028501482800451</v>
      </c>
      <c r="AZ9" s="5">
        <v>-3.3725500732698843</v>
      </c>
      <c r="BA9" s="5">
        <v>-2.9863340128005085</v>
      </c>
      <c r="BB9" s="5">
        <v>-2.3216382274074276</v>
      </c>
      <c r="BC9" s="5">
        <v>-1.336350243003567</v>
      </c>
      <c r="BD9" s="5">
        <v>-0.18727610903004677</v>
      </c>
      <c r="BE9" s="5">
        <v>0.95840645545672642</v>
      </c>
      <c r="BF9" s="5">
        <v>2.1217193876331559</v>
      </c>
      <c r="BG9" s="5">
        <v>2.9343356116377461</v>
      </c>
      <c r="BH9" s="5">
        <v>3.2765222563133207</v>
      </c>
      <c r="BI9" s="5">
        <v>3.2610963524360348</v>
      </c>
      <c r="BJ9" s="5">
        <v>3.302530538886097</v>
      </c>
      <c r="BK9" s="5">
        <v>3.6686876455477626</v>
      </c>
      <c r="BL9" s="5">
        <v>4.2472093550498755</v>
      </c>
      <c r="BM9" s="5">
        <v>4.7647029200896718</v>
      </c>
      <c r="BN9" s="5">
        <v>5.4591469015378662</v>
      </c>
      <c r="BO9" s="5">
        <v>6.5041596727240778</v>
      </c>
      <c r="BP9" s="5">
        <v>7.8215414402070529</v>
      </c>
      <c r="BQ9" s="5">
        <v>9.1970730389128885</v>
      </c>
      <c r="BR9" s="5">
        <v>10.437330756001167</v>
      </c>
      <c r="BS9" s="5">
        <v>11.612432364153037</v>
      </c>
      <c r="BT9" s="5">
        <v>12.372593048902248</v>
      </c>
      <c r="BU9" s="5">
        <v>12.669887594352685</v>
      </c>
      <c r="BV9" s="5">
        <v>12.660084057118421</v>
      </c>
      <c r="BW9" s="5">
        <v>12.682624529156611</v>
      </c>
      <c r="BX9" s="5">
        <v>12.976871482080059</v>
      </c>
      <c r="BY9" s="5">
        <v>1.9116353756893238</v>
      </c>
      <c r="BZ9" s="5">
        <v>2.3545109660615728</v>
      </c>
      <c r="CA9" s="5">
        <v>2.4614930175054006</v>
      </c>
      <c r="CB9" s="5">
        <v>1.9721067188060506</v>
      </c>
      <c r="CC9" s="5">
        <v>1.0848826681814587</v>
      </c>
      <c r="CD9" s="5">
        <v>0.3340945209801699</v>
      </c>
      <c r="CE9" s="5">
        <v>8.6323953522196156E-3</v>
      </c>
      <c r="CF9" s="5">
        <v>-0.14977733218575859</v>
      </c>
      <c r="CG9" s="5">
        <v>-0.17465361532587237</v>
      </c>
      <c r="CH9" s="5">
        <v>-0.20994725225189168</v>
      </c>
      <c r="CI9" s="5">
        <v>-0.38238059688575654</v>
      </c>
      <c r="CJ9" s="5">
        <v>-0.47983580767515194</v>
      </c>
      <c r="CK9" s="5">
        <v>-0.20576830124020826</v>
      </c>
      <c r="CL9" s="5">
        <v>0.30785171656020283</v>
      </c>
      <c r="CM9" s="5">
        <v>0.86040554580751871</v>
      </c>
      <c r="CN9" s="5">
        <v>1.5219410734470589</v>
      </c>
      <c r="CO9" s="5">
        <v>2.1622485738948676</v>
      </c>
      <c r="CP9" s="5">
        <v>2.6856281906491657</v>
      </c>
      <c r="CQ9" s="5">
        <v>3.0987971064526154</v>
      </c>
      <c r="CR9" s="5">
        <v>3.4091675269183037</v>
      </c>
      <c r="CS9" s="5">
        <v>3.8306436814493861</v>
      </c>
      <c r="CT9" s="5">
        <v>4.5322547856364981</v>
      </c>
      <c r="CU9" s="5">
        <v>5.1669413324684932</v>
      </c>
      <c r="CV9" s="5">
        <v>5.4537070955177587</v>
      </c>
      <c r="CW9" s="5">
        <v>5.5445685670563307</v>
      </c>
    </row>
    <row r="10" spans="1:101" x14ac:dyDescent="0.25">
      <c r="A10" s="1">
        <v>7</v>
      </c>
      <c r="B10" s="5">
        <v>-3.6919903433956613</v>
      </c>
      <c r="C10" s="5">
        <v>-3.2207969267045296</v>
      </c>
      <c r="D10" s="5">
        <v>-2.5777670140697757</v>
      </c>
      <c r="E10" s="5">
        <v>-2.1146078790655505</v>
      </c>
      <c r="F10" s="5">
        <v>-2.0534095188264181</v>
      </c>
      <c r="G10" s="5">
        <v>-2.221139361089878</v>
      </c>
      <c r="H10" s="5">
        <v>-2.2971181969024328</v>
      </c>
      <c r="I10" s="5">
        <v>-2.1694634278154719</v>
      </c>
      <c r="J10" s="5">
        <v>-1.9998933355995354</v>
      </c>
      <c r="K10" s="5">
        <v>-1.7754685842125819</v>
      </c>
      <c r="L10" s="5">
        <v>-1.3598926679193688</v>
      </c>
      <c r="M10" s="5">
        <v>-0.64116096114799803</v>
      </c>
      <c r="N10" s="5">
        <v>0.32766923820766181</v>
      </c>
      <c r="O10" s="5">
        <v>1.4100482965688839</v>
      </c>
      <c r="P10" s="5">
        <v>2.6844597897636815</v>
      </c>
      <c r="Q10" s="5">
        <v>4.0157345764313721</v>
      </c>
      <c r="R10" s="5">
        <v>5.1057496415177974</v>
      </c>
      <c r="S10" s="5">
        <v>5.9114239838544549</v>
      </c>
      <c r="T10" s="5">
        <v>6.3955103006169054</v>
      </c>
      <c r="U10" s="5">
        <v>6.530172695651701</v>
      </c>
      <c r="V10" s="5">
        <v>6.3588079779703648</v>
      </c>
      <c r="W10" s="5">
        <v>6.0876365626614088</v>
      </c>
      <c r="X10" s="5">
        <v>5.7748413329860933</v>
      </c>
      <c r="Y10" s="5">
        <v>5.3594702880984846</v>
      </c>
      <c r="Z10" s="5">
        <v>5.0968997437957935</v>
      </c>
      <c r="AA10" s="5">
        <v>4.6327299567388378</v>
      </c>
      <c r="AB10" s="5">
        <v>5.3097918492695895</v>
      </c>
      <c r="AC10" s="5">
        <v>5.7787371917468633</v>
      </c>
      <c r="AD10" s="5">
        <v>6.1270369303943708</v>
      </c>
      <c r="AE10" s="5">
        <v>6.5939923726819787</v>
      </c>
      <c r="AF10" s="5">
        <v>7.1036002420208089</v>
      </c>
      <c r="AG10" s="5">
        <v>7.531371795901495</v>
      </c>
      <c r="AH10" s="5">
        <v>8.3614085425736739</v>
      </c>
      <c r="AI10" s="5">
        <v>9.6088446343229617</v>
      </c>
      <c r="AJ10" s="5">
        <v>10.848709786456098</v>
      </c>
      <c r="AK10" s="5">
        <v>11.937991633824531</v>
      </c>
      <c r="AL10" s="5">
        <v>12.993979290170984</v>
      </c>
      <c r="AM10" s="5">
        <v>13.841110942542837</v>
      </c>
      <c r="AN10" s="5">
        <v>14.453594717103842</v>
      </c>
      <c r="AO10" s="5">
        <v>15.090905593743232</v>
      </c>
      <c r="AP10" s="5">
        <v>16.000815923568179</v>
      </c>
      <c r="AQ10" s="5">
        <v>17.224598109890231</v>
      </c>
      <c r="AR10" s="5">
        <v>18.528569163149029</v>
      </c>
      <c r="AS10" s="5">
        <v>19.61839392827229</v>
      </c>
      <c r="AT10" s="5">
        <v>20.403345748338477</v>
      </c>
      <c r="AU10" s="5">
        <v>21.146856290808017</v>
      </c>
      <c r="AV10" s="5">
        <v>21.88764766204369</v>
      </c>
      <c r="AW10" s="5">
        <v>22.409439569135113</v>
      </c>
      <c r="AX10" s="5">
        <v>22.541808530742916</v>
      </c>
      <c r="AY10" s="5">
        <v>22.09812199747908</v>
      </c>
      <c r="AZ10" s="5">
        <v>-10.221921571209243</v>
      </c>
      <c r="BA10" s="5">
        <v>-10.220718585155804</v>
      </c>
      <c r="BB10" s="5">
        <v>-10.067051716632767</v>
      </c>
      <c r="BC10" s="5">
        <v>-9.7823453739149233</v>
      </c>
      <c r="BD10" s="5">
        <v>-9.602166667813739</v>
      </c>
      <c r="BE10" s="5">
        <v>-9.639500446284444</v>
      </c>
      <c r="BF10" s="5">
        <v>-9.7324263279912699</v>
      </c>
      <c r="BG10" s="5">
        <v>-9.8806681002097498</v>
      </c>
      <c r="BH10" s="5">
        <v>-10.146141827833615</v>
      </c>
      <c r="BI10" s="5">
        <v>-10.380447874807823</v>
      </c>
      <c r="BJ10" s="5">
        <v>-10.411976180635762</v>
      </c>
      <c r="BK10" s="5">
        <v>-10.431809191758301</v>
      </c>
      <c r="BL10" s="5">
        <v>-10.55676520454853</v>
      </c>
      <c r="BM10" s="5">
        <v>-10.680329002608911</v>
      </c>
      <c r="BN10" s="5">
        <v>-10.548259724878839</v>
      </c>
      <c r="BO10" s="5">
        <v>-10.028193040391795</v>
      </c>
      <c r="BP10" s="5">
        <v>-9.5302384786848329</v>
      </c>
      <c r="BQ10" s="5">
        <v>-9.4076062699999348</v>
      </c>
      <c r="BR10" s="5">
        <v>-9.2048569690740223</v>
      </c>
      <c r="BS10" s="5">
        <v>-8.4461010329219448</v>
      </c>
      <c r="BT10" s="5">
        <v>-7.0970482305035922</v>
      </c>
      <c r="BU10" s="5">
        <v>-5.3800151948822181</v>
      </c>
      <c r="BV10" s="5">
        <v>-4.060575531586716</v>
      </c>
      <c r="BW10" s="5">
        <v>-3.4422028998078602</v>
      </c>
      <c r="BX10" s="5">
        <v>-3.1183723288215615</v>
      </c>
      <c r="BY10" s="5">
        <v>-1.5427704959288238</v>
      </c>
      <c r="BZ10" s="5">
        <v>-1.4828102119686022</v>
      </c>
      <c r="CA10" s="5">
        <v>-1.0994288504052898</v>
      </c>
      <c r="CB10" s="5">
        <v>-0.62539133932104751</v>
      </c>
      <c r="CC10" s="5">
        <v>-0.29690701734298236</v>
      </c>
      <c r="CD10" s="5">
        <v>-0.26783306262041623</v>
      </c>
      <c r="CE10" s="5">
        <v>-0.38171467621719324</v>
      </c>
      <c r="CF10" s="5">
        <v>-0.43227329346335697</v>
      </c>
      <c r="CG10" s="5">
        <v>-0.48888940984069956</v>
      </c>
      <c r="CH10" s="5">
        <v>-0.41939744740413065</v>
      </c>
      <c r="CI10" s="5">
        <v>-0.1083775076412893</v>
      </c>
      <c r="CJ10" s="5">
        <v>0.32375637735902335</v>
      </c>
      <c r="CK10" s="5">
        <v>0.68686611965103594</v>
      </c>
      <c r="CL10" s="5">
        <v>1.2150152842620126</v>
      </c>
      <c r="CM10" s="5">
        <v>2.1928188565520776</v>
      </c>
      <c r="CN10" s="5">
        <v>3.6667315326234386</v>
      </c>
      <c r="CO10" s="5">
        <v>5.2792356675426522</v>
      </c>
      <c r="CP10" s="5">
        <v>6.5832319605884777</v>
      </c>
      <c r="CQ10" s="5">
        <v>7.3073801371260325</v>
      </c>
      <c r="CR10" s="5">
        <v>7.5700032691566488</v>
      </c>
      <c r="CS10" s="5">
        <v>7.600329470454704</v>
      </c>
      <c r="CT10" s="5">
        <v>7.7073793396943193</v>
      </c>
      <c r="CU10" s="5">
        <v>7.994788509597277</v>
      </c>
      <c r="CV10" s="5">
        <v>8.4709440499881339</v>
      </c>
      <c r="CW10" s="5">
        <v>9.2072852793102982</v>
      </c>
    </row>
    <row r="11" spans="1:101" x14ac:dyDescent="0.25">
      <c r="A11" s="1">
        <v>8</v>
      </c>
      <c r="B11" s="5">
        <v>9.7788472409130822</v>
      </c>
      <c r="C11" s="5">
        <v>10.85431479104604</v>
      </c>
      <c r="D11" s="5">
        <v>11.826217366793323</v>
      </c>
      <c r="E11" s="5">
        <v>12.854027145578781</v>
      </c>
      <c r="F11" s="5">
        <v>13.977808537170802</v>
      </c>
      <c r="G11" s="5">
        <v>14.977338696032472</v>
      </c>
      <c r="H11" s="5">
        <v>15.541004009457884</v>
      </c>
      <c r="I11" s="5">
        <v>15.633605273749765</v>
      </c>
      <c r="J11" s="5">
        <v>15.575203483525771</v>
      </c>
      <c r="K11" s="5">
        <v>15.711474098574099</v>
      </c>
      <c r="L11" s="5">
        <v>16.21081877466538</v>
      </c>
      <c r="M11" s="5">
        <v>17.074506559538062</v>
      </c>
      <c r="N11" s="5">
        <v>18.086643520075359</v>
      </c>
      <c r="O11" s="5">
        <v>19.21310005089202</v>
      </c>
      <c r="P11" s="5">
        <v>20.534978076352079</v>
      </c>
      <c r="Q11" s="5">
        <v>22.002162797072877</v>
      </c>
      <c r="R11" s="5">
        <v>23.695601864833133</v>
      </c>
      <c r="S11" s="5">
        <v>25.779993589229559</v>
      </c>
      <c r="T11" s="5">
        <v>28.491165642010266</v>
      </c>
      <c r="U11" s="5">
        <v>31.592820291810128</v>
      </c>
      <c r="V11" s="5">
        <v>34.486785488557992</v>
      </c>
      <c r="W11" s="5">
        <v>36.583201646461134</v>
      </c>
      <c r="X11" s="5">
        <v>37.875882752859916</v>
      </c>
      <c r="Y11" s="5">
        <v>38.772831564437958</v>
      </c>
      <c r="Z11" s="5">
        <v>39.744522591426978</v>
      </c>
      <c r="AA11" s="5">
        <v>-4.2079503865240673</v>
      </c>
      <c r="AB11" s="5">
        <v>-3.3753713866868487</v>
      </c>
      <c r="AC11" s="5">
        <v>-2.7294662661125817</v>
      </c>
      <c r="AD11" s="5">
        <v>-1.6716247966099136</v>
      </c>
      <c r="AE11" s="5">
        <v>0.36736513642943169</v>
      </c>
      <c r="AF11" s="5">
        <v>2.7630351610183013</v>
      </c>
      <c r="AG11" s="5">
        <v>4.6287738200978312</v>
      </c>
      <c r="AH11" s="5">
        <v>5.7671376491005315</v>
      </c>
      <c r="AI11" s="5">
        <v>6.2678082268815132</v>
      </c>
      <c r="AJ11" s="5">
        <v>6.2419244173269135</v>
      </c>
      <c r="AK11" s="5">
        <v>6.1649251794053068</v>
      </c>
      <c r="AL11" s="5">
        <v>6.942773685925574</v>
      </c>
      <c r="AM11" s="5">
        <v>8.4353970099997682</v>
      </c>
      <c r="AN11" s="5">
        <v>10.205865464708078</v>
      </c>
      <c r="AO11" s="5">
        <v>12.103927413953885</v>
      </c>
      <c r="AP11" s="5">
        <v>13.987072303635298</v>
      </c>
      <c r="AQ11" s="5">
        <v>15.45298008888853</v>
      </c>
      <c r="AR11" s="5">
        <v>16.583064975852025</v>
      </c>
      <c r="AS11" s="5">
        <v>17.674629040614612</v>
      </c>
      <c r="AT11" s="5">
        <v>19.14776121646263</v>
      </c>
      <c r="AU11" s="5">
        <v>21.140070329009198</v>
      </c>
      <c r="AV11" s="5">
        <v>23.284527169226727</v>
      </c>
      <c r="AW11" s="5">
        <v>24.886397917429367</v>
      </c>
      <c r="AX11" s="5">
        <v>25.739923308281973</v>
      </c>
      <c r="AY11" s="5">
        <v>26.289404898892791</v>
      </c>
      <c r="AZ11" s="5">
        <v>0.68264496657976104</v>
      </c>
      <c r="BA11" s="5">
        <v>0.37377211122207593</v>
      </c>
      <c r="BB11" s="5">
        <v>4.5972460472474734E-3</v>
      </c>
      <c r="BC11" s="5">
        <v>-0.36173097649836078</v>
      </c>
      <c r="BD11" s="5">
        <v>-0.72183875644917161</v>
      </c>
      <c r="BE11" s="5">
        <v>-1.3663625684452489</v>
      </c>
      <c r="BF11" s="5">
        <v>-2.0432822706064271</v>
      </c>
      <c r="BG11" s="5">
        <v>-2.4618299963725132</v>
      </c>
      <c r="BH11" s="5">
        <v>-2.681565790626566</v>
      </c>
      <c r="BI11" s="5">
        <v>-2.706769009677922</v>
      </c>
      <c r="BJ11" s="5">
        <v>-2.5608587243958967</v>
      </c>
      <c r="BK11" s="5">
        <v>-2.1597408685472512</v>
      </c>
      <c r="BL11" s="5">
        <v>-1.6141017365096029</v>
      </c>
      <c r="BM11" s="5">
        <v>-1.1213646893242208</v>
      </c>
      <c r="BN11" s="5">
        <v>-1.0702143691151662</v>
      </c>
      <c r="BO11" s="5">
        <v>-1.5148790510726757</v>
      </c>
      <c r="BP11" s="5">
        <v>-2.127699790789924</v>
      </c>
      <c r="BQ11" s="5">
        <v>-2.5739937476464538</v>
      </c>
      <c r="BR11" s="5">
        <v>-2.7317826989812906</v>
      </c>
      <c r="BS11" s="5">
        <v>-2.2871034719040764</v>
      </c>
      <c r="BT11" s="5">
        <v>-1.0573944367278427</v>
      </c>
      <c r="BU11" s="5">
        <v>0.40205382600056144</v>
      </c>
      <c r="BV11" s="5">
        <v>1.7915387368618985</v>
      </c>
      <c r="BW11" s="5">
        <v>3.0205937061760419</v>
      </c>
      <c r="BX11" s="5">
        <v>4.2062464832568329</v>
      </c>
      <c r="BY11" s="5">
        <v>-2.8955275725327034</v>
      </c>
      <c r="BZ11" s="5">
        <v>-1.9291755181231103</v>
      </c>
      <c r="CA11" s="5">
        <v>-0.58130910121203483</v>
      </c>
      <c r="CB11" s="5">
        <v>0.72072784750019259</v>
      </c>
      <c r="CC11" s="5">
        <v>1.5730152050290513</v>
      </c>
      <c r="CD11" s="5">
        <v>1.9067998270369724</v>
      </c>
      <c r="CE11" s="5">
        <v>2.0625104691392844</v>
      </c>
      <c r="CF11" s="5">
        <v>2.0419631979313797</v>
      </c>
      <c r="CG11" s="5">
        <v>1.4309947462012107</v>
      </c>
      <c r="CH11" s="5">
        <v>0.53140906662125797</v>
      </c>
      <c r="CI11" s="5">
        <v>-0.13749364720757079</v>
      </c>
      <c r="CJ11" s="5">
        <v>-0.23984270654741943</v>
      </c>
      <c r="CK11" s="5">
        <v>0.16221693209899385</v>
      </c>
      <c r="CL11" s="5">
        <v>0.8863235579183989</v>
      </c>
      <c r="CM11" s="5">
        <v>1.8086256095120425</v>
      </c>
      <c r="CN11" s="5">
        <v>2.6405500136405284</v>
      </c>
      <c r="CO11" s="5">
        <v>3.0354142275062341</v>
      </c>
      <c r="CP11" s="5">
        <v>3.1125306701867079</v>
      </c>
      <c r="CQ11" s="5">
        <v>3.0494010284566846</v>
      </c>
      <c r="CR11" s="5">
        <v>3.4228688635271003</v>
      </c>
      <c r="CS11" s="5">
        <v>4.3610053003236189</v>
      </c>
      <c r="CT11" s="5">
        <v>5.5483671741238725</v>
      </c>
      <c r="CU11" s="5">
        <v>6.8931634377693607</v>
      </c>
      <c r="CV11" s="5">
        <v>8.2206541285906027</v>
      </c>
      <c r="CW11" s="5">
        <v>9.4470046310087881</v>
      </c>
    </row>
    <row r="12" spans="1:101" x14ac:dyDescent="0.25">
      <c r="A12" s="1">
        <v>9</v>
      </c>
      <c r="B12" s="5">
        <v>2.5409559323589606</v>
      </c>
      <c r="C12" s="5">
        <v>2.9488001875299972</v>
      </c>
      <c r="D12" s="5">
        <v>3.2907001065057302</v>
      </c>
      <c r="E12" s="5">
        <v>3.354587857748736</v>
      </c>
      <c r="F12" s="5">
        <v>3.1957031480473939</v>
      </c>
      <c r="G12" s="5">
        <v>2.9177756385075551</v>
      </c>
      <c r="H12" s="5">
        <v>2.6478374238423767</v>
      </c>
      <c r="I12" s="5">
        <v>2.443575533448366</v>
      </c>
      <c r="J12" s="5">
        <v>2.3488441718647555</v>
      </c>
      <c r="K12" s="5">
        <v>2.4647780990356689</v>
      </c>
      <c r="L12" s="5">
        <v>2.7444381420042046</v>
      </c>
      <c r="M12" s="5">
        <v>3.1369428290943797</v>
      </c>
      <c r="N12" s="5">
        <v>3.7593072152591822</v>
      </c>
      <c r="O12" s="5">
        <v>4.6732354462783858</v>
      </c>
      <c r="P12" s="5">
        <v>5.8816752750974866</v>
      </c>
      <c r="Q12" s="5">
        <v>7.2375050761992679</v>
      </c>
      <c r="R12" s="5">
        <v>8.4270446054309023</v>
      </c>
      <c r="S12" s="5">
        <v>9.3405898622056434</v>
      </c>
      <c r="T12" s="5">
        <v>9.9844048094711813</v>
      </c>
      <c r="U12" s="5">
        <v>10.4618719869269</v>
      </c>
      <c r="V12" s="5">
        <v>10.865631703810582</v>
      </c>
      <c r="W12" s="5">
        <v>11.115101507141096</v>
      </c>
      <c r="X12" s="5">
        <v>11.176356398414054</v>
      </c>
      <c r="Y12" s="5">
        <v>10.950677033084862</v>
      </c>
      <c r="Z12" s="5">
        <v>10.610989870481992</v>
      </c>
      <c r="AA12" s="5">
        <v>11.476339774337255</v>
      </c>
      <c r="AB12" s="5">
        <v>11.412744821136185</v>
      </c>
      <c r="AC12" s="5">
        <v>11.718739255038702</v>
      </c>
      <c r="AD12" s="5">
        <v>12.58463532023845</v>
      </c>
      <c r="AE12" s="5">
        <v>14.062914512473604</v>
      </c>
      <c r="AF12" s="5">
        <v>15.786659730846617</v>
      </c>
      <c r="AG12" s="5">
        <v>16.90220232402395</v>
      </c>
      <c r="AH12" s="5">
        <v>17.410653025884372</v>
      </c>
      <c r="AI12" s="5">
        <v>17.984899842190959</v>
      </c>
      <c r="AJ12" s="5">
        <v>18.796254465239507</v>
      </c>
      <c r="AK12" s="5">
        <v>19.683387809015649</v>
      </c>
      <c r="AL12" s="5">
        <v>20.318852063693015</v>
      </c>
      <c r="AM12" s="5">
        <v>21.061184642783552</v>
      </c>
      <c r="AN12" s="5">
        <v>22.318163310021248</v>
      </c>
      <c r="AO12" s="5">
        <v>24.414587207935931</v>
      </c>
      <c r="AP12" s="5">
        <v>27.098557403073215</v>
      </c>
      <c r="AQ12" s="5">
        <v>29.67078489891491</v>
      </c>
      <c r="AR12" s="5">
        <v>31.486308580554809</v>
      </c>
      <c r="AS12" s="5">
        <v>32.27101601469564</v>
      </c>
      <c r="AT12" s="5">
        <v>32.437118154295071</v>
      </c>
      <c r="AU12" s="5">
        <v>32.876507913764243</v>
      </c>
      <c r="AV12" s="5">
        <v>33.684925291400553</v>
      </c>
      <c r="AW12" s="5">
        <v>34.340499420243304</v>
      </c>
      <c r="AX12" s="5">
        <v>34.67777426671784</v>
      </c>
      <c r="AY12" s="5">
        <v>35.197092953273959</v>
      </c>
      <c r="AZ12" s="5">
        <v>-0.62806886341188506</v>
      </c>
      <c r="BA12" s="5">
        <v>0.35512871485921949</v>
      </c>
      <c r="BB12" s="5">
        <v>1.510668697046351</v>
      </c>
      <c r="BC12" s="5">
        <v>2.6430709684615779</v>
      </c>
      <c r="BD12" s="5">
        <v>3.7556407600991242</v>
      </c>
      <c r="BE12" s="5">
        <v>4.8673629920774362</v>
      </c>
      <c r="BF12" s="5">
        <v>5.7755347074667496</v>
      </c>
      <c r="BG12" s="5">
        <v>6.4723737936568471</v>
      </c>
      <c r="BH12" s="5">
        <v>6.9434986195005184</v>
      </c>
      <c r="BI12" s="5">
        <v>7.3729436803274337</v>
      </c>
      <c r="BJ12" s="5">
        <v>7.8328697451121538</v>
      </c>
      <c r="BK12" s="5">
        <v>8.6299570833029335</v>
      </c>
      <c r="BL12" s="5">
        <v>9.78532860872164</v>
      </c>
      <c r="BM12" s="5">
        <v>10.881172015186117</v>
      </c>
      <c r="BN12" s="5">
        <v>11.860002396530922</v>
      </c>
      <c r="BO12" s="5">
        <v>13.096231032840679</v>
      </c>
      <c r="BP12" s="5">
        <v>14.429077276286479</v>
      </c>
      <c r="BQ12" s="5">
        <v>15.290428825984428</v>
      </c>
      <c r="BR12" s="5">
        <v>15.658405548256734</v>
      </c>
      <c r="BS12" s="5">
        <v>15.763090662571509</v>
      </c>
      <c r="BT12" s="5">
        <v>15.750795005314201</v>
      </c>
      <c r="BU12" s="5">
        <v>15.695156936030086</v>
      </c>
      <c r="BV12" s="5">
        <v>15.809454159169231</v>
      </c>
      <c r="BW12" s="5">
        <v>16.376343176463831</v>
      </c>
      <c r="BX12" s="5">
        <v>17.302607844886197</v>
      </c>
      <c r="BY12" s="5">
        <v>-4.5869552982833426</v>
      </c>
      <c r="BZ12" s="5">
        <v>-4.2863164894842836</v>
      </c>
      <c r="CA12" s="5">
        <v>-3.7912373368911143</v>
      </c>
      <c r="CB12" s="5">
        <v>-2.9901916290069597</v>
      </c>
      <c r="CC12" s="5">
        <v>-1.9190904757482121</v>
      </c>
      <c r="CD12" s="5">
        <v>-0.90854922933888005</v>
      </c>
      <c r="CE12" s="5">
        <v>-7.2164529301356181E-2</v>
      </c>
      <c r="CF12" s="5">
        <v>0.81423770641212911</v>
      </c>
      <c r="CG12" s="5">
        <v>1.9470003307214327</v>
      </c>
      <c r="CH12" s="5">
        <v>2.8858382021016173</v>
      </c>
      <c r="CI12" s="5">
        <v>3.2976279047837149</v>
      </c>
      <c r="CJ12" s="5">
        <v>3.6246707047227584</v>
      </c>
      <c r="CK12" s="5">
        <v>4.2471564018855421</v>
      </c>
      <c r="CL12" s="5">
        <v>5.0107533675823008</v>
      </c>
      <c r="CM12" s="5">
        <v>5.6402590937450663</v>
      </c>
      <c r="CN12" s="5">
        <v>6.0483493140631612</v>
      </c>
      <c r="CO12" s="5">
        <v>6.5217951247279533</v>
      </c>
      <c r="CP12" s="5">
        <v>7.3899829025866586</v>
      </c>
      <c r="CQ12" s="5">
        <v>8.42048666631411</v>
      </c>
      <c r="CR12" s="5">
        <v>9.4041405915378462</v>
      </c>
      <c r="CS12" s="5">
        <v>10.493673776841991</v>
      </c>
      <c r="CT12" s="5">
        <v>11.846485240984846</v>
      </c>
      <c r="CU12" s="5">
        <v>13.125311556214246</v>
      </c>
      <c r="CV12" s="5">
        <v>13.977279816600866</v>
      </c>
      <c r="CW12" s="5">
        <v>14.318075324859944</v>
      </c>
    </row>
    <row r="13" spans="1:101" x14ac:dyDescent="0.25">
      <c r="A13" s="1">
        <v>10</v>
      </c>
      <c r="B13" s="5">
        <v>-3.0315678533128274</v>
      </c>
      <c r="C13" s="5">
        <v>-1.8901416630486105</v>
      </c>
      <c r="D13" s="5">
        <v>-0.29086420572692379</v>
      </c>
      <c r="E13" s="5">
        <v>1.4406751547993626</v>
      </c>
      <c r="F13" s="5">
        <v>2.7742958325267861</v>
      </c>
      <c r="G13" s="5">
        <v>3.5541632019777962</v>
      </c>
      <c r="H13" s="5">
        <v>3.9084695284796616</v>
      </c>
      <c r="I13" s="5">
        <v>4.0585735599706361</v>
      </c>
      <c r="J13" s="5">
        <v>3.928356908038618</v>
      </c>
      <c r="K13" s="5">
        <v>3.4410164167249442</v>
      </c>
      <c r="L13" s="5">
        <v>3.0021788560522551</v>
      </c>
      <c r="M13" s="5">
        <v>2.9411416385664024</v>
      </c>
      <c r="N13" s="5">
        <v>3.1718350080872506</v>
      </c>
      <c r="O13" s="5">
        <v>3.3815041668163315</v>
      </c>
      <c r="P13" s="5">
        <v>3.4215809410979445</v>
      </c>
      <c r="Q13" s="5">
        <v>3.1161373586336425</v>
      </c>
      <c r="R13" s="5">
        <v>2.6798752172054594</v>
      </c>
      <c r="S13" s="5">
        <v>2.4794445859306675</v>
      </c>
      <c r="T13" s="5">
        <v>2.9139616560754984</v>
      </c>
      <c r="U13" s="5">
        <v>4.0176543360328552</v>
      </c>
      <c r="V13" s="5">
        <v>5.4539841991552294</v>
      </c>
      <c r="W13" s="5">
        <v>6.8434880706253942</v>
      </c>
      <c r="X13" s="5">
        <v>7.9743904930603104</v>
      </c>
      <c r="Y13" s="5">
        <v>8.9207288021132918</v>
      </c>
      <c r="Z13" s="5">
        <v>9.86213672362525</v>
      </c>
      <c r="AA13" s="5">
        <v>7.0232066098890664</v>
      </c>
      <c r="AB13" s="5">
        <v>8.2055746647686973</v>
      </c>
      <c r="AC13" s="5">
        <v>9.9309900821973756</v>
      </c>
      <c r="AD13" s="5">
        <v>11.934437031875115</v>
      </c>
      <c r="AE13" s="5">
        <v>13.993517451389664</v>
      </c>
      <c r="AF13" s="5">
        <v>15.449002834603027</v>
      </c>
      <c r="AG13" s="5">
        <v>16.041836098547737</v>
      </c>
      <c r="AH13" s="5">
        <v>16.131749760674428</v>
      </c>
      <c r="AI13" s="5">
        <v>16.056691126216773</v>
      </c>
      <c r="AJ13" s="5">
        <v>16.050140646045318</v>
      </c>
      <c r="AK13" s="5">
        <v>16.550837889296574</v>
      </c>
      <c r="AL13" s="5">
        <v>17.431367117728751</v>
      </c>
      <c r="AM13" s="5">
        <v>18.252642902244681</v>
      </c>
      <c r="AN13" s="5">
        <v>18.81202262414039</v>
      </c>
      <c r="AO13" s="5">
        <v>19.062801880231788</v>
      </c>
      <c r="AP13" s="5">
        <v>19.270432006877275</v>
      </c>
      <c r="AQ13" s="5">
        <v>19.826111210875151</v>
      </c>
      <c r="AR13" s="5">
        <v>21.101933043778391</v>
      </c>
      <c r="AS13" s="5">
        <v>23.147598325433297</v>
      </c>
      <c r="AT13" s="5">
        <v>25.380430459617241</v>
      </c>
      <c r="AU13" s="5">
        <v>27.173493823720218</v>
      </c>
      <c r="AV13" s="5">
        <v>28.581206097726973</v>
      </c>
      <c r="AW13" s="5">
        <v>30.033542414021078</v>
      </c>
      <c r="AX13" s="5">
        <v>31.644065861803917</v>
      </c>
      <c r="AY13" s="5">
        <v>33.2077325397469</v>
      </c>
      <c r="AZ13" s="5">
        <v>0.7356788704932461</v>
      </c>
      <c r="BA13" s="5">
        <v>-6.0024303720537159E-2</v>
      </c>
      <c r="BB13" s="5">
        <v>-0.25570750707212997</v>
      </c>
      <c r="BC13" s="5">
        <v>0.42982590395567616</v>
      </c>
      <c r="BD13" s="5">
        <v>1.7576534538141999</v>
      </c>
      <c r="BE13" s="5">
        <v>3.3839344660827848</v>
      </c>
      <c r="BF13" s="5">
        <v>4.6412497134867543</v>
      </c>
      <c r="BG13" s="5">
        <v>5.273149371038139</v>
      </c>
      <c r="BH13" s="5">
        <v>5.8706667908366876</v>
      </c>
      <c r="BI13" s="5">
        <v>6.5729255914802014</v>
      </c>
      <c r="BJ13" s="5">
        <v>7.1608095107718501</v>
      </c>
      <c r="BK13" s="5">
        <v>7.4695929912870138</v>
      </c>
      <c r="BL13" s="5">
        <v>7.5827539095387699</v>
      </c>
      <c r="BM13" s="5">
        <v>7.8835736881637519</v>
      </c>
      <c r="BN13" s="5">
        <v>8.279284150290847</v>
      </c>
      <c r="BO13" s="5">
        <v>8.6146899894302926</v>
      </c>
      <c r="BP13" s="5">
        <v>8.7626280887485972</v>
      </c>
      <c r="BQ13" s="5">
        <v>8.9179023438657268</v>
      </c>
      <c r="BR13" s="5">
        <v>9.3269001712806894</v>
      </c>
      <c r="BS13" s="5">
        <v>9.9074798248981253</v>
      </c>
      <c r="BT13" s="5">
        <v>10.352195460490098</v>
      </c>
      <c r="BU13" s="5">
        <v>10.639220637200326</v>
      </c>
      <c r="BV13" s="5">
        <v>10.680452583794228</v>
      </c>
      <c r="BW13" s="5">
        <v>10.323715306179592</v>
      </c>
      <c r="BX13" s="5">
        <v>9.7117129142523559</v>
      </c>
      <c r="BY13" s="5">
        <v>3.2477180802214276</v>
      </c>
      <c r="BZ13" s="5">
        <v>3.9050344009637348</v>
      </c>
      <c r="CA13" s="5">
        <v>4.1336778566145593</v>
      </c>
      <c r="CB13" s="5">
        <v>4.1142397558246628</v>
      </c>
      <c r="CC13" s="5">
        <v>4.0308884482942426</v>
      </c>
      <c r="CD13" s="5">
        <v>4.0470902401939419</v>
      </c>
      <c r="CE13" s="5">
        <v>4.2164619181237564</v>
      </c>
      <c r="CF13" s="5">
        <v>4.5483767930447305</v>
      </c>
      <c r="CG13" s="5">
        <v>4.7913229993090338</v>
      </c>
      <c r="CH13" s="5">
        <v>4.6920168519347909</v>
      </c>
      <c r="CI13" s="5">
        <v>4.5652499949580401</v>
      </c>
      <c r="CJ13" s="5">
        <v>4.5834900699590548</v>
      </c>
      <c r="CK13" s="5">
        <v>4.7465088133106512</v>
      </c>
      <c r="CL13" s="5">
        <v>5.0226415830186211</v>
      </c>
      <c r="CM13" s="5">
        <v>5.5972930079043053</v>
      </c>
      <c r="CN13" s="5">
        <v>6.4943591997278842</v>
      </c>
      <c r="CO13" s="5">
        <v>7.3693808264101941</v>
      </c>
      <c r="CP13" s="5">
        <v>7.9930442766200054</v>
      </c>
      <c r="CQ13" s="5">
        <v>8.4997765928141042</v>
      </c>
      <c r="CR13" s="5">
        <v>9.0820393767446337</v>
      </c>
      <c r="CS13" s="5">
        <v>9.6520012476974308</v>
      </c>
      <c r="CT13" s="5">
        <v>10.078224325030803</v>
      </c>
      <c r="CU13" s="5">
        <v>10.298751591902521</v>
      </c>
      <c r="CV13" s="5">
        <v>10.499926785272564</v>
      </c>
      <c r="CW13" s="5">
        <v>10.632752867340553</v>
      </c>
    </row>
    <row r="14" spans="1:101" x14ac:dyDescent="0.25">
      <c r="A14" s="1">
        <v>11</v>
      </c>
      <c r="B14" s="5">
        <v>0.40220479602265957</v>
      </c>
      <c r="C14" s="5">
        <v>2.1652445153496735</v>
      </c>
      <c r="D14" s="5">
        <v>4.3105757866416408</v>
      </c>
      <c r="E14" s="5">
        <v>6.3177447054598792</v>
      </c>
      <c r="F14" s="5">
        <v>7.6802964740274238</v>
      </c>
      <c r="G14" s="5">
        <v>8.5623488444558937</v>
      </c>
      <c r="H14" s="5">
        <v>9.4087734667772267</v>
      </c>
      <c r="I14" s="5">
        <v>10.589034534819083</v>
      </c>
      <c r="J14" s="5">
        <v>12.126956475277218</v>
      </c>
      <c r="K14" s="5">
        <v>13.805994023027189</v>
      </c>
      <c r="L14" s="5">
        <v>15.203754373833553</v>
      </c>
      <c r="M14" s="5">
        <v>15.98683056594891</v>
      </c>
      <c r="N14" s="5">
        <v>16.311929718607267</v>
      </c>
      <c r="O14" s="5">
        <v>16.726007192860045</v>
      </c>
      <c r="P14" s="5">
        <v>17.75221054783994</v>
      </c>
      <c r="Q14" s="5">
        <v>19.571686585582778</v>
      </c>
      <c r="R14" s="5">
        <v>22.257199616665996</v>
      </c>
      <c r="S14" s="5">
        <v>25.648072343627753</v>
      </c>
      <c r="T14" s="5">
        <v>29.127300699596113</v>
      </c>
      <c r="U14" s="5">
        <v>32.042723857583461</v>
      </c>
      <c r="V14" s="5">
        <v>34.065605594598388</v>
      </c>
      <c r="W14" s="5">
        <v>35.338460057983838</v>
      </c>
      <c r="X14" s="5">
        <v>35.836258540205563</v>
      </c>
      <c r="Y14" s="5">
        <v>35.478657051737116</v>
      </c>
      <c r="Z14" s="5">
        <v>34.483242643608726</v>
      </c>
      <c r="AA14" s="5">
        <v>-2.2713326213475948</v>
      </c>
      <c r="AB14" s="5">
        <v>-1.9409136587435782</v>
      </c>
      <c r="AC14" s="5">
        <v>-1.4192045913738696</v>
      </c>
      <c r="AD14" s="5">
        <v>-0.69457737439897971</v>
      </c>
      <c r="AE14" s="5">
        <v>0.16008058549696483</v>
      </c>
      <c r="AF14" s="5">
        <v>1.1044948850965099</v>
      </c>
      <c r="AG14" s="5">
        <v>1.8496021678039152</v>
      </c>
      <c r="AH14" s="5">
        <v>2.2935786422978137</v>
      </c>
      <c r="AI14" s="5">
        <v>2.6219151991029097</v>
      </c>
      <c r="AJ14" s="5">
        <v>3.1235645733054356</v>
      </c>
      <c r="AK14" s="5">
        <v>3.7635557201749466</v>
      </c>
      <c r="AL14" s="5">
        <v>4.2769492084103442</v>
      </c>
      <c r="AM14" s="5">
        <v>4.6356521112561895</v>
      </c>
      <c r="AN14" s="5">
        <v>5.1581868062278531</v>
      </c>
      <c r="AO14" s="5">
        <v>5.9051758873121578</v>
      </c>
      <c r="AP14" s="5">
        <v>6.9147670674142594</v>
      </c>
      <c r="AQ14" s="5">
        <v>8.1744967251114264</v>
      </c>
      <c r="AR14" s="5">
        <v>9.6569926058233726</v>
      </c>
      <c r="AS14" s="5">
        <v>11.199784767284049</v>
      </c>
      <c r="AT14" s="5">
        <v>12.621005541910673</v>
      </c>
      <c r="AU14" s="5">
        <v>13.976937884766656</v>
      </c>
      <c r="AV14" s="5">
        <v>15.279013884660138</v>
      </c>
      <c r="AW14" s="5">
        <v>16.607707114245621</v>
      </c>
      <c r="AX14" s="5">
        <v>17.873305457737555</v>
      </c>
      <c r="AY14" s="5">
        <v>18.835023186137793</v>
      </c>
      <c r="AZ14" s="5">
        <v>-1.7542335709935422</v>
      </c>
      <c r="BA14" s="5">
        <v>-1.293145333813325</v>
      </c>
      <c r="BB14" s="5">
        <v>-0.63500027137491599</v>
      </c>
      <c r="BC14" s="5">
        <v>-2.9281903532701058E-2</v>
      </c>
      <c r="BD14" s="5">
        <v>0.26564012997986075</v>
      </c>
      <c r="BE14" s="5">
        <v>0.28671694773005785</v>
      </c>
      <c r="BF14" s="5">
        <v>0.34237390085818453</v>
      </c>
      <c r="BG14" s="5">
        <v>0.70777977630490552</v>
      </c>
      <c r="BH14" s="5">
        <v>1.2711308551523408</v>
      </c>
      <c r="BI14" s="5">
        <v>1.7486003105216368</v>
      </c>
      <c r="BJ14" s="5">
        <v>2.0901348999400033</v>
      </c>
      <c r="BK14" s="5">
        <v>2.4818910093332116</v>
      </c>
      <c r="BL14" s="5">
        <v>3.0504603614777999</v>
      </c>
      <c r="BM14" s="5">
        <v>3.4927969922142874</v>
      </c>
      <c r="BN14" s="5">
        <v>3.483979937844206</v>
      </c>
      <c r="BO14" s="5">
        <v>3.2952530913890814</v>
      </c>
      <c r="BP14" s="5">
        <v>3.0559446509993329</v>
      </c>
      <c r="BQ14" s="5">
        <v>3.022132352521504</v>
      </c>
      <c r="BR14" s="5">
        <v>3.1106226255097607</v>
      </c>
      <c r="BS14" s="5">
        <v>3.1411481754795876</v>
      </c>
      <c r="BT14" s="5">
        <v>3.2869110334872924</v>
      </c>
      <c r="BU14" s="5">
        <v>3.5697611693265969</v>
      </c>
      <c r="BV14" s="5">
        <v>4.0034916730817187</v>
      </c>
      <c r="BW14" s="5">
        <v>4.2558181172086016</v>
      </c>
      <c r="BX14" s="5">
        <v>4.1142039931458347</v>
      </c>
      <c r="BY14" s="5">
        <v>1.4049754380313244</v>
      </c>
      <c r="BZ14" s="5">
        <v>1.4798204808941073</v>
      </c>
      <c r="CA14" s="5">
        <v>1.276756459605294</v>
      </c>
      <c r="CB14" s="5">
        <v>0.94501562755407242</v>
      </c>
      <c r="CC14" s="5">
        <v>0.82618216192838279</v>
      </c>
      <c r="CD14" s="5">
        <v>0.79889287460180469</v>
      </c>
      <c r="CE14" s="5">
        <v>0.64495300443979953</v>
      </c>
      <c r="CF14" s="5">
        <v>0.30531417659212473</v>
      </c>
      <c r="CG14" s="5">
        <v>-6.7653145902371356E-2</v>
      </c>
      <c r="CH14" s="5">
        <v>-0.33748040172727051</v>
      </c>
      <c r="CI14" s="5">
        <v>-0.46215119099973118</v>
      </c>
      <c r="CJ14" s="5">
        <v>-0.65852455552523481</v>
      </c>
      <c r="CK14" s="5">
        <v>-0.75075983195997331</v>
      </c>
      <c r="CL14" s="5">
        <v>-0.49113104689705128</v>
      </c>
      <c r="CM14" s="5">
        <v>0.30466884786994064</v>
      </c>
      <c r="CN14" s="5">
        <v>1.4132425199046543</v>
      </c>
      <c r="CO14" s="5">
        <v>2.291050358601189</v>
      </c>
      <c r="CP14" s="5">
        <v>2.6363772653540698</v>
      </c>
      <c r="CQ14" s="5">
        <v>2.5039826336767961</v>
      </c>
      <c r="CR14" s="5">
        <v>2.1388072117262933</v>
      </c>
      <c r="CS14" s="5">
        <v>1.831756059472299</v>
      </c>
      <c r="CT14" s="5">
        <v>1.6436595638623115</v>
      </c>
      <c r="CU14" s="5">
        <v>1.5696544992579875</v>
      </c>
      <c r="CV14" s="5">
        <v>1.4632595520219378</v>
      </c>
      <c r="CW14" s="5">
        <v>1.426522576167242</v>
      </c>
    </row>
    <row r="15" spans="1:101" x14ac:dyDescent="0.25">
      <c r="A15" s="1">
        <v>12</v>
      </c>
      <c r="B15" s="5">
        <v>-9.6317412857106197E-2</v>
      </c>
      <c r="C15" s="5">
        <v>-0.47289425423172221</v>
      </c>
      <c r="D15" s="5">
        <v>-0.46857668472101555</v>
      </c>
      <c r="E15" s="5">
        <v>-0.33745528470935454</v>
      </c>
      <c r="F15" s="5">
        <v>-0.32942710845524226</v>
      </c>
      <c r="G15" s="5">
        <v>-0.43187466544216302</v>
      </c>
      <c r="H15" s="5">
        <v>-0.65475819606850183</v>
      </c>
      <c r="I15" s="5">
        <v>-1.0650056386242208</v>
      </c>
      <c r="J15" s="5">
        <v>-1.5118886344952844</v>
      </c>
      <c r="K15" s="5">
        <v>-1.9179043369992061</v>
      </c>
      <c r="L15" s="5">
        <v>-2.0692727619984028</v>
      </c>
      <c r="M15" s="5">
        <v>-1.7879787033447865</v>
      </c>
      <c r="N15" s="5">
        <v>-1.2056876805773744</v>
      </c>
      <c r="O15" s="5">
        <v>-0.50870929484827621</v>
      </c>
      <c r="P15" s="5">
        <v>-0.1519067770656857</v>
      </c>
      <c r="Q15" s="5">
        <v>-0.24704104406325245</v>
      </c>
      <c r="R15" s="5">
        <v>-0.5660846692368916</v>
      </c>
      <c r="S15" s="5">
        <v>-0.87693396068294938</v>
      </c>
      <c r="T15" s="5">
        <v>-0.97343808704429013</v>
      </c>
      <c r="U15" s="5">
        <v>-0.92055821164208473</v>
      </c>
      <c r="V15" s="5">
        <v>-0.84433432764263283</v>
      </c>
      <c r="W15" s="5">
        <v>-0.82551974290660546</v>
      </c>
      <c r="X15" s="5">
        <v>-0.68867550665336907</v>
      </c>
      <c r="Y15" s="5">
        <v>-0.43284692429131089</v>
      </c>
      <c r="Z15" s="5">
        <v>-0.20350526750452222</v>
      </c>
      <c r="AA15" s="5">
        <v>0.92319735463458896</v>
      </c>
      <c r="AB15" s="5">
        <v>1.3412943286559968</v>
      </c>
      <c r="AC15" s="5">
        <v>1.6017603347066243</v>
      </c>
      <c r="AD15" s="5">
        <v>1.8170606884171117</v>
      </c>
      <c r="AE15" s="5">
        <v>2.1164823495177982</v>
      </c>
      <c r="AF15" s="5">
        <v>2.5390203665002038</v>
      </c>
      <c r="AG15" s="5">
        <v>3.0221560814233706</v>
      </c>
      <c r="AH15" s="5">
        <v>3.2888646588157058</v>
      </c>
      <c r="AI15" s="5">
        <v>3.1785360767478581</v>
      </c>
      <c r="AJ15" s="5">
        <v>2.6039622080038307</v>
      </c>
      <c r="AK15" s="5">
        <v>1.8032904255785631</v>
      </c>
      <c r="AL15" s="5">
        <v>1.3327355043229683</v>
      </c>
      <c r="AM15" s="5">
        <v>1.6694547836962947</v>
      </c>
      <c r="AN15" s="5">
        <v>2.9985311039609068</v>
      </c>
      <c r="AO15" s="5">
        <v>4.8865447048697668</v>
      </c>
      <c r="AP15" s="5">
        <v>6.9246850814046219</v>
      </c>
      <c r="AQ15" s="5">
        <v>8.8833078759100772</v>
      </c>
      <c r="AR15" s="5">
        <v>10.637814901773114</v>
      </c>
      <c r="AS15" s="5">
        <v>12.195217347404908</v>
      </c>
      <c r="AT15" s="5">
        <v>13.598547673485371</v>
      </c>
      <c r="AU15" s="5">
        <v>14.726547733176021</v>
      </c>
      <c r="AV15" s="5">
        <v>15.400153158499556</v>
      </c>
      <c r="AW15" s="5">
        <v>15.607398869386632</v>
      </c>
      <c r="AX15" s="5">
        <v>15.455670224299942</v>
      </c>
      <c r="AY15" s="5">
        <v>15.133532367258779</v>
      </c>
      <c r="AZ15" s="5">
        <v>2.0772469448190609</v>
      </c>
      <c r="BA15" s="5">
        <v>2.5745482052577966</v>
      </c>
      <c r="BB15" s="5">
        <v>3.0406719525231436</v>
      </c>
      <c r="BC15" s="5">
        <v>3.6606558469991684</v>
      </c>
      <c r="BD15" s="5">
        <v>4.8237789351919895</v>
      </c>
      <c r="BE15" s="5">
        <v>6.1914560192218069</v>
      </c>
      <c r="BF15" s="5">
        <v>6.6035606269267388</v>
      </c>
      <c r="BG15" s="5">
        <v>5.9333138037952802</v>
      </c>
      <c r="BH15" s="5">
        <v>4.8276912817301145</v>
      </c>
      <c r="BI15" s="5">
        <v>3.5145939286824439</v>
      </c>
      <c r="BJ15" s="5">
        <v>2.0992120234396392</v>
      </c>
      <c r="BK15" s="5">
        <v>0.9428213397739662</v>
      </c>
      <c r="BL15" s="5">
        <v>0.63676511080024989</v>
      </c>
      <c r="BM15" s="5">
        <v>1.264948126389126</v>
      </c>
      <c r="BN15" s="5">
        <v>2.5898469289543176</v>
      </c>
      <c r="BO15" s="5">
        <v>3.660646686214144</v>
      </c>
      <c r="BP15" s="5">
        <v>4.2789487567984965</v>
      </c>
      <c r="BQ15" s="5">
        <v>4.8709167204904773</v>
      </c>
      <c r="BR15" s="5">
        <v>5.5586302567768451</v>
      </c>
      <c r="BS15" s="5">
        <v>6.4856887953003648</v>
      </c>
      <c r="BT15" s="5">
        <v>7.8209081144268486</v>
      </c>
      <c r="BU15" s="5">
        <v>8.7095394419152719</v>
      </c>
      <c r="BV15" s="5">
        <v>8.7058459073481131</v>
      </c>
      <c r="BW15" s="5">
        <v>8.249034950409257</v>
      </c>
      <c r="BX15" s="5">
        <v>7.8433605868467726</v>
      </c>
      <c r="BY15" s="5">
        <v>-3.1044306396963459</v>
      </c>
      <c r="BZ15" s="5">
        <v>-2.1469602658228193</v>
      </c>
      <c r="CA15" s="5">
        <v>-1.2664468308617516</v>
      </c>
      <c r="CB15" s="5">
        <v>-0.34205921942750145</v>
      </c>
      <c r="CC15" s="5">
        <v>0.47043126769018861</v>
      </c>
      <c r="CD15" s="5">
        <v>1.0290037239370149</v>
      </c>
      <c r="CE15" s="5">
        <v>1.244610534752028</v>
      </c>
      <c r="CF15" s="5">
        <v>1.6058120139356604</v>
      </c>
      <c r="CG15" s="5">
        <v>2.2870971851033124</v>
      </c>
      <c r="CH15" s="5">
        <v>3.0364235318105308</v>
      </c>
      <c r="CI15" s="5">
        <v>4.0978846874779702</v>
      </c>
      <c r="CJ15" s="5">
        <v>5.7505113532510279</v>
      </c>
      <c r="CK15" s="5">
        <v>7.6852546584552517</v>
      </c>
      <c r="CL15" s="5">
        <v>9.7447086707337274</v>
      </c>
      <c r="CM15" s="5">
        <v>11.613349222487184</v>
      </c>
      <c r="CN15" s="5">
        <v>12.984201372133715</v>
      </c>
      <c r="CO15" s="5">
        <v>13.873881078207303</v>
      </c>
      <c r="CP15" s="5">
        <v>14.538619861110096</v>
      </c>
      <c r="CQ15" s="5">
        <v>15.216153948094499</v>
      </c>
      <c r="CR15" s="5">
        <v>16.114477814452801</v>
      </c>
      <c r="CS15" s="5">
        <v>17.233333137191885</v>
      </c>
      <c r="CT15" s="5">
        <v>18.101269613352876</v>
      </c>
      <c r="CU15" s="5">
        <v>18.684864766833442</v>
      </c>
      <c r="CV15" s="5">
        <v>19.350539489078368</v>
      </c>
      <c r="CW15" s="5">
        <v>20.03608445890233</v>
      </c>
    </row>
    <row r="16" spans="1:101" x14ac:dyDescent="0.25">
      <c r="A16" s="1">
        <v>13</v>
      </c>
      <c r="B16" s="5">
        <v>13.492556454724635</v>
      </c>
      <c r="C16" s="5">
        <v>13.717404793822331</v>
      </c>
      <c r="D16" s="5">
        <v>14.682968962997597</v>
      </c>
      <c r="E16" s="5">
        <v>16.425918737874646</v>
      </c>
      <c r="F16" s="5">
        <v>18.413236065105913</v>
      </c>
      <c r="G16" s="5">
        <v>20.000411003902162</v>
      </c>
      <c r="H16" s="5">
        <v>21.104538982150736</v>
      </c>
      <c r="I16" s="5">
        <v>21.722085170229896</v>
      </c>
      <c r="J16" s="5">
        <v>22.019004881119649</v>
      </c>
      <c r="K16" s="5">
        <v>21.769248381335551</v>
      </c>
      <c r="L16" s="5">
        <v>21.109457384869906</v>
      </c>
      <c r="M16" s="5">
        <v>20.72111755389113</v>
      </c>
      <c r="N16" s="5">
        <v>20.844031594553154</v>
      </c>
      <c r="O16" s="5">
        <v>21.150557168774483</v>
      </c>
      <c r="P16" s="5">
        <v>21.611755697867654</v>
      </c>
      <c r="Q16" s="5">
        <v>22.286196428370172</v>
      </c>
      <c r="R16" s="5">
        <v>23.010667376344156</v>
      </c>
      <c r="S16" s="5">
        <v>23.331138250619667</v>
      </c>
      <c r="T16" s="5">
        <v>22.920570401127385</v>
      </c>
      <c r="U16" s="5">
        <v>21.98490347768967</v>
      </c>
      <c r="V16" s="5">
        <v>21.192896931327351</v>
      </c>
      <c r="W16" s="5">
        <v>21.095490284872323</v>
      </c>
      <c r="X16" s="5">
        <v>21.551337697573977</v>
      </c>
      <c r="Y16" s="5">
        <v>22.330758557193235</v>
      </c>
      <c r="Z16" s="5">
        <v>23.510302541456031</v>
      </c>
      <c r="AA16" s="5">
        <v>11.041847303452279</v>
      </c>
      <c r="AB16" s="5">
        <v>10.945595083274052</v>
      </c>
      <c r="AC16" s="5">
        <v>10.98765650143708</v>
      </c>
      <c r="AD16" s="5">
        <v>11.116573756882309</v>
      </c>
      <c r="AE16" s="5">
        <v>11.445576482936389</v>
      </c>
      <c r="AF16" s="5">
        <v>11.731290519621499</v>
      </c>
      <c r="AG16" s="5">
        <v>11.944421281473373</v>
      </c>
      <c r="AH16" s="5">
        <v>12.099527548282289</v>
      </c>
      <c r="AI16" s="5">
        <v>12.135297904027098</v>
      </c>
      <c r="AJ16" s="5">
        <v>12.294527386320951</v>
      </c>
      <c r="AK16" s="5">
        <v>12.942385896604724</v>
      </c>
      <c r="AL16" s="5">
        <v>13.849096609579817</v>
      </c>
      <c r="AM16" s="5">
        <v>14.787506358300391</v>
      </c>
      <c r="AN16" s="5">
        <v>15.694346277669251</v>
      </c>
      <c r="AO16" s="5">
        <v>16.230240892876278</v>
      </c>
      <c r="AP16" s="5">
        <v>16.327975001214309</v>
      </c>
      <c r="AQ16" s="5">
        <v>16.107195641735288</v>
      </c>
      <c r="AR16" s="5">
        <v>15.835083104148904</v>
      </c>
      <c r="AS16" s="5">
        <v>15.759675502541578</v>
      </c>
      <c r="AT16" s="5">
        <v>15.810533713321757</v>
      </c>
      <c r="AU16" s="5">
        <v>15.741987344003727</v>
      </c>
      <c r="AV16" s="5">
        <v>15.49352922998253</v>
      </c>
      <c r="AW16" s="5">
        <v>15.164273041599696</v>
      </c>
      <c r="AX16" s="5">
        <v>14.896083749213005</v>
      </c>
      <c r="AY16" s="5">
        <v>14.616827759784169</v>
      </c>
      <c r="AZ16" s="5">
        <v>-2.0899726317648399</v>
      </c>
      <c r="BA16" s="5">
        <v>-2.0790860307530772</v>
      </c>
      <c r="BB16" s="5">
        <v>-2.2389567883472803</v>
      </c>
      <c r="BC16" s="5">
        <v>-2.7118723409779917</v>
      </c>
      <c r="BD16" s="5">
        <v>-2.956967860675491</v>
      </c>
      <c r="BE16" s="5">
        <v>-2.7624038816650112</v>
      </c>
      <c r="BF16" s="5">
        <v>-2.3297771036862978</v>
      </c>
      <c r="BG16" s="5">
        <v>-2.0304957275536926</v>
      </c>
      <c r="BH16" s="5">
        <v>-1.9270270085327581</v>
      </c>
      <c r="BI16" s="5">
        <v>-2.0290926949798447</v>
      </c>
      <c r="BJ16" s="5">
        <v>-2.1016852119526299</v>
      </c>
      <c r="BK16" s="5">
        <v>-2.1198363657776036</v>
      </c>
      <c r="BL16" s="5">
        <v>-2.2338385134200474</v>
      </c>
      <c r="BM16" s="5">
        <v>-2.5219178417434995</v>
      </c>
      <c r="BN16" s="5">
        <v>-2.7501992303293012</v>
      </c>
      <c r="BO16" s="5">
        <v>-2.8970136448941224</v>
      </c>
      <c r="BP16" s="5">
        <v>-3.0980459803501246</v>
      </c>
      <c r="BQ16" s="5">
        <v>-3.1951985151381455</v>
      </c>
      <c r="BR16" s="5">
        <v>-2.9170951672421594</v>
      </c>
      <c r="BS16" s="5">
        <v>-2.6429755326315458</v>
      </c>
      <c r="BT16" s="5">
        <v>-2.5170132313325326</v>
      </c>
      <c r="BU16" s="5">
        <v>-2.3379774642495135</v>
      </c>
      <c r="BV16" s="5">
        <v>-1.9678828261746584</v>
      </c>
      <c r="BW16" s="5">
        <v>-1.5943817179373885</v>
      </c>
      <c r="BX16" s="5">
        <v>-1.2933778483620726</v>
      </c>
      <c r="BY16" s="5">
        <v>1.2833250849308728</v>
      </c>
      <c r="BZ16" s="5">
        <v>0.60422442637700935</v>
      </c>
      <c r="CA16" s="5">
        <v>-0.18430627464291321</v>
      </c>
      <c r="CB16" s="5">
        <v>-0.41710007431211898</v>
      </c>
      <c r="CC16" s="5">
        <v>-0.13736555865294786</v>
      </c>
      <c r="CD16" s="5">
        <v>0.30930654152403886</v>
      </c>
      <c r="CE16" s="5">
        <v>0.892356697728935</v>
      </c>
      <c r="CF16" s="5">
        <v>1.387532373806708</v>
      </c>
      <c r="CG16" s="5">
        <v>1.7155472363546522</v>
      </c>
      <c r="CH16" s="5">
        <v>1.9514708555891067</v>
      </c>
      <c r="CI16" s="5">
        <v>2.0465523397937493</v>
      </c>
      <c r="CJ16" s="5">
        <v>2.1580458529478102</v>
      </c>
      <c r="CK16" s="5">
        <v>2.4665468929262651</v>
      </c>
      <c r="CL16" s="5">
        <v>2.9368189414001509</v>
      </c>
      <c r="CM16" s="5">
        <v>3.3454776143472755</v>
      </c>
      <c r="CN16" s="5">
        <v>3.3569893422056749</v>
      </c>
      <c r="CO16" s="5">
        <v>2.8694212752094526</v>
      </c>
      <c r="CP16" s="5">
        <v>2.2420077853924361</v>
      </c>
      <c r="CQ16" s="5">
        <v>1.8926346369411973</v>
      </c>
      <c r="CR16" s="5">
        <v>2.0879946412788306</v>
      </c>
      <c r="CS16" s="5">
        <v>2.8265459607295882</v>
      </c>
      <c r="CT16" s="5">
        <v>3.758349982329761</v>
      </c>
      <c r="CU16" s="5">
        <v>4.3187057154539055</v>
      </c>
      <c r="CV16" s="5">
        <v>4.1862648010779866</v>
      </c>
      <c r="CW16" s="5">
        <v>3.3243883822376454</v>
      </c>
    </row>
    <row r="17" spans="1:101" x14ac:dyDescent="0.25">
      <c r="A17" s="1">
        <v>14</v>
      </c>
      <c r="B17" s="5">
        <v>3.8542540900754201</v>
      </c>
      <c r="C17" s="5">
        <v>4.1692323979448593</v>
      </c>
      <c r="D17" s="5">
        <v>4.3792136292220558</v>
      </c>
      <c r="E17" s="5">
        <v>4.4800592617213715</v>
      </c>
      <c r="F17" s="5">
        <v>4.5787955864987762</v>
      </c>
      <c r="G17" s="5">
        <v>4.8832314606584699</v>
      </c>
      <c r="H17" s="5">
        <v>5.4238531221856494</v>
      </c>
      <c r="I17" s="5">
        <v>5.8199568900302774</v>
      </c>
      <c r="J17" s="5">
        <v>5.8311620960185415</v>
      </c>
      <c r="K17" s="5">
        <v>5.5615322302178374</v>
      </c>
      <c r="L17" s="5">
        <v>5.4209854977954821</v>
      </c>
      <c r="M17" s="5">
        <v>5.6147909494383645</v>
      </c>
      <c r="N17" s="5">
        <v>6.0710397502564488</v>
      </c>
      <c r="O17" s="5">
        <v>6.5973736554133788</v>
      </c>
      <c r="P17" s="5">
        <v>7.2581783010874767</v>
      </c>
      <c r="Q17" s="5">
        <v>7.8413381417680146</v>
      </c>
      <c r="R17" s="5">
        <v>8.0853367967417924</v>
      </c>
      <c r="S17" s="5">
        <v>8.3975196491284425</v>
      </c>
      <c r="T17" s="5">
        <v>8.8091259460638955</v>
      </c>
      <c r="U17" s="5">
        <v>9.159391925133141</v>
      </c>
      <c r="V17" s="5">
        <v>9.5128057555640453</v>
      </c>
      <c r="W17" s="5">
        <v>9.8713677315101656</v>
      </c>
      <c r="X17" s="5">
        <v>10.196846662251479</v>
      </c>
      <c r="Y17" s="5">
        <v>10.381498269044501</v>
      </c>
      <c r="Z17" s="5">
        <v>10.503976484856612</v>
      </c>
      <c r="AA17" s="5">
        <v>-0.66941139804065319</v>
      </c>
      <c r="AB17" s="5">
        <v>-0.54083779547975552</v>
      </c>
      <c r="AC17" s="5">
        <v>-0.45588482660739754</v>
      </c>
      <c r="AD17" s="5">
        <v>-0.32613015813887453</v>
      </c>
      <c r="AE17" s="5">
        <v>-8.911343450429525E-2</v>
      </c>
      <c r="AF17" s="5">
        <v>0.27609108423702505</v>
      </c>
      <c r="AG17" s="5">
        <v>0.79117760122539027</v>
      </c>
      <c r="AH17" s="5">
        <v>1.3196205093987823</v>
      </c>
      <c r="AI17" s="5">
        <v>1.5125843445552931</v>
      </c>
      <c r="AJ17" s="5">
        <v>1.3219787686141151</v>
      </c>
      <c r="AK17" s="5">
        <v>0.81702357778617252</v>
      </c>
      <c r="AL17" s="5">
        <v>0.22315662782259635</v>
      </c>
      <c r="AM17" s="5">
        <v>-0.32384459490080503</v>
      </c>
      <c r="AN17" s="5">
        <v>-0.74446092862921232</v>
      </c>
      <c r="AO17" s="5">
        <v>-0.90357406350912151</v>
      </c>
      <c r="AP17" s="5">
        <v>-0.69034438683579391</v>
      </c>
      <c r="AQ17" s="5">
        <v>-0.15965486528626319</v>
      </c>
      <c r="AR17" s="5">
        <v>0.44749088045627039</v>
      </c>
      <c r="AS17" s="5">
        <v>0.93481979037614371</v>
      </c>
      <c r="AT17" s="5">
        <v>1.1821673853811674</v>
      </c>
      <c r="AU17" s="5">
        <v>1.2675241287428396</v>
      </c>
      <c r="AV17" s="5">
        <v>1.3427870816819154</v>
      </c>
      <c r="AW17" s="5">
        <v>1.4895315048943976</v>
      </c>
      <c r="AX17" s="5">
        <v>1.6580457450275805</v>
      </c>
      <c r="AY17" s="5">
        <v>1.6883292994759451</v>
      </c>
      <c r="AZ17" s="5">
        <v>0.27281639798967977</v>
      </c>
      <c r="BA17" s="5">
        <v>0.735367089902631</v>
      </c>
      <c r="BB17" s="5">
        <v>1.007614116916131</v>
      </c>
      <c r="BC17" s="5">
        <v>0.94798276703873241</v>
      </c>
      <c r="BD17" s="5">
        <v>0.71183923693831952</v>
      </c>
      <c r="BE17" s="5">
        <v>0.69533456827671147</v>
      </c>
      <c r="BF17" s="5">
        <v>0.80103797317822101</v>
      </c>
      <c r="BG17" s="5">
        <v>0.68078302149247838</v>
      </c>
      <c r="BH17" s="5">
        <v>0.27747058985010742</v>
      </c>
      <c r="BI17" s="5">
        <v>-0.16266898044105116</v>
      </c>
      <c r="BJ17" s="5">
        <v>-0.37455392048675995</v>
      </c>
      <c r="BK17" s="5">
        <v>-0.21053492053395972</v>
      </c>
      <c r="BL17" s="5">
        <v>0.23817926911215614</v>
      </c>
      <c r="BM17" s="5">
        <v>0.66259399557143217</v>
      </c>
      <c r="BN17" s="5">
        <v>0.68831160775560307</v>
      </c>
      <c r="BO17" s="5">
        <v>0.35766381114730861</v>
      </c>
      <c r="BP17" s="5">
        <v>-0.18512183436824559</v>
      </c>
      <c r="BQ17" s="5">
        <v>-0.64065394789687569</v>
      </c>
      <c r="BR17" s="5">
        <v>-0.65464729979709735</v>
      </c>
      <c r="BS17" s="5">
        <v>-0.36835637115730246</v>
      </c>
      <c r="BT17" s="5">
        <v>-0.13125386421779034</v>
      </c>
      <c r="BU17" s="5">
        <v>0.10903672252459073</v>
      </c>
      <c r="BV17" s="5">
        <v>0.37867888696906227</v>
      </c>
      <c r="BW17" s="5">
        <v>0.63620069794175749</v>
      </c>
      <c r="BX17" s="5">
        <v>0.81679627482496442</v>
      </c>
      <c r="BY17" s="5">
        <v>3.1754059548073839</v>
      </c>
      <c r="BZ17" s="5">
        <v>2.0957274130434866</v>
      </c>
      <c r="CA17" s="5">
        <v>1.0596059900548129</v>
      </c>
      <c r="CB17" s="5">
        <v>0.77145452704133699</v>
      </c>
      <c r="CC17" s="5">
        <v>1.4334812183125041</v>
      </c>
      <c r="CD17" s="5">
        <v>2.971881698264276</v>
      </c>
      <c r="CE17" s="5">
        <v>4.9987252748745439</v>
      </c>
      <c r="CF17" s="5">
        <v>6.8782942126864031</v>
      </c>
      <c r="CG17" s="5">
        <v>8.7065245533566102</v>
      </c>
      <c r="CH17" s="5">
        <v>10.414007189171578</v>
      </c>
      <c r="CI17" s="5">
        <v>11.672673713243498</v>
      </c>
      <c r="CJ17" s="5">
        <v>12.398801405893483</v>
      </c>
      <c r="CK17" s="5">
        <v>12.667911758358692</v>
      </c>
      <c r="CL17" s="5">
        <v>13.032436510086091</v>
      </c>
      <c r="CM17" s="5">
        <v>13.825114242066775</v>
      </c>
      <c r="CN17" s="5">
        <v>14.896689014749565</v>
      </c>
      <c r="CO17" s="5">
        <v>15.668459979294999</v>
      </c>
      <c r="CP17" s="5">
        <v>15.731201046807982</v>
      </c>
      <c r="CQ17" s="5">
        <v>15.246058455675115</v>
      </c>
      <c r="CR17" s="5">
        <v>15.196969113568736</v>
      </c>
      <c r="CS17" s="5">
        <v>16.351431575004913</v>
      </c>
      <c r="CT17" s="5">
        <v>18.180355430578341</v>
      </c>
      <c r="CU17" s="5">
        <v>20.044263932413774</v>
      </c>
      <c r="CV17" s="5">
        <v>21.661809222974345</v>
      </c>
      <c r="CW17" s="5">
        <v>22.763040342878156</v>
      </c>
    </row>
    <row r="18" spans="1:101" x14ac:dyDescent="0.25">
      <c r="A18" s="1">
        <v>15</v>
      </c>
      <c r="B18" s="5">
        <v>-1.6892367179102512</v>
      </c>
      <c r="C18" s="5">
        <v>-3.0154828313396975</v>
      </c>
      <c r="D18" s="5">
        <v>-4.0152275005995497</v>
      </c>
      <c r="E18" s="5">
        <v>-4.3562216378419585</v>
      </c>
      <c r="F18" s="5">
        <v>-4.158682613746965</v>
      </c>
      <c r="G18" s="7">
        <v>-3.8549094549315823</v>
      </c>
      <c r="H18" s="7">
        <v>-3.5727272897231295</v>
      </c>
      <c r="I18" s="7">
        <v>-3.1505751495243284</v>
      </c>
      <c r="J18" s="7">
        <v>-2.6194409211579304</v>
      </c>
      <c r="K18" s="7">
        <v>-1.8341853607887209</v>
      </c>
      <c r="L18" s="7">
        <v>-0.70047538595976633</v>
      </c>
      <c r="M18" s="7">
        <v>0.52465620499957344</v>
      </c>
      <c r="N18" s="7">
        <v>1.4419566768715575</v>
      </c>
      <c r="O18" s="7">
        <v>1.5308615570366382</v>
      </c>
      <c r="P18" s="7">
        <v>0.81745971305990339</v>
      </c>
      <c r="Q18" s="7">
        <v>-0.15373989588255943</v>
      </c>
      <c r="R18" s="7">
        <v>-0.75006530107486469</v>
      </c>
      <c r="S18" s="7">
        <v>-0.63934687622340769</v>
      </c>
      <c r="T18" s="7">
        <v>0.15334686097235678</v>
      </c>
      <c r="U18" s="7">
        <v>1.4893940839506441</v>
      </c>
      <c r="V18" s="7">
        <v>3.1249913783742937</v>
      </c>
      <c r="W18" s="7">
        <v>4.6638261369041487</v>
      </c>
      <c r="X18" s="7">
        <v>5.9660427377917937</v>
      </c>
      <c r="Y18" s="7">
        <v>7.236123227859407</v>
      </c>
      <c r="Z18" s="7">
        <v>8.6067242700946824</v>
      </c>
      <c r="AA18" s="5">
        <v>-1.6254300408152802</v>
      </c>
      <c r="AB18" s="5">
        <v>-1.0234966472706932</v>
      </c>
      <c r="AC18" s="5">
        <v>-0.69863505677023596</v>
      </c>
      <c r="AD18" s="5">
        <v>-0.73108181305330189</v>
      </c>
      <c r="AE18" s="5">
        <v>-0.90000001697319643</v>
      </c>
      <c r="AF18" s="5">
        <v>-1.1941271243236622</v>
      </c>
      <c r="AG18" s="5">
        <v>-1.5506257543543607</v>
      </c>
      <c r="AH18" s="5">
        <v>-1.7748428566064713</v>
      </c>
      <c r="AI18" s="5">
        <v>-1.8110931549834262</v>
      </c>
      <c r="AJ18" s="5">
        <v>-1.5917949717140041</v>
      </c>
      <c r="AK18" s="5">
        <v>-1.233603505611321</v>
      </c>
      <c r="AL18" s="5">
        <v>-0.82000325080275216</v>
      </c>
      <c r="AM18" s="5">
        <v>-0.52318983147438569</v>
      </c>
      <c r="AN18" s="5">
        <v>-0.31775636604908447</v>
      </c>
      <c r="AO18" s="5">
        <v>-0.18828907820617638</v>
      </c>
      <c r="AP18" s="5">
        <v>-0.12144220416257033</v>
      </c>
      <c r="AQ18" s="5">
        <v>-1.8615197281635194E-2</v>
      </c>
      <c r="AR18" s="5">
        <v>0.12981039976149852</v>
      </c>
      <c r="AS18" s="5">
        <v>0.23893503097969523</v>
      </c>
      <c r="AT18" s="5">
        <v>0.40301433717913426</v>
      </c>
      <c r="AU18" s="5">
        <v>0.52895627201062179</v>
      </c>
      <c r="AV18" s="5">
        <v>0.61732691241217197</v>
      </c>
      <c r="AW18" s="5">
        <v>0.82113787443447006</v>
      </c>
      <c r="AX18" s="5">
        <v>1.0494781215850619</v>
      </c>
      <c r="AY18" s="5">
        <v>1.2404624041950076</v>
      </c>
      <c r="AZ18" s="5">
        <v>-0.46016691092945955</v>
      </c>
      <c r="BA18" s="5">
        <v>-0.34226977887678811</v>
      </c>
      <c r="BB18" s="5">
        <v>-0.17084857060103542</v>
      </c>
      <c r="BC18" s="5">
        <v>0.11512110317288303</v>
      </c>
      <c r="BD18" s="5">
        <v>0.52327867639702219</v>
      </c>
      <c r="BE18" s="5">
        <v>0.99766013064463699</v>
      </c>
      <c r="BF18" s="5">
        <v>1.2097010813730054</v>
      </c>
      <c r="BG18" s="5">
        <v>0.98543730217928527</v>
      </c>
      <c r="BH18" s="5">
        <v>0.42691897154496533</v>
      </c>
      <c r="BI18" s="5">
        <v>0.14098755925484044</v>
      </c>
      <c r="BJ18" s="5">
        <v>0.27164003245554269</v>
      </c>
      <c r="BK18" s="5">
        <v>0.61435786478355769</v>
      </c>
      <c r="BL18" s="5">
        <v>0.63297198174307756</v>
      </c>
      <c r="BM18" s="5">
        <v>0.36391675310286842</v>
      </c>
      <c r="BN18" s="5">
        <v>0.2839770713295261</v>
      </c>
      <c r="BO18" s="5">
        <v>0.49528889004554816</v>
      </c>
      <c r="BP18" s="5">
        <v>0.65430894156531916</v>
      </c>
      <c r="BQ18" s="5">
        <v>0.62234802372136744</v>
      </c>
      <c r="BR18" s="5">
        <v>0.60257983967377526</v>
      </c>
      <c r="BS18" s="5">
        <v>0.60612310502514355</v>
      </c>
      <c r="BT18" s="5">
        <v>0.6134959692157238</v>
      </c>
      <c r="BU18" s="5">
        <v>0.57884206633583646</v>
      </c>
      <c r="BV18" s="5">
        <v>0.48792973411483515</v>
      </c>
      <c r="BW18" s="5">
        <v>0.41800464196295178</v>
      </c>
      <c r="BX18" s="5">
        <v>0.41559739344439206</v>
      </c>
      <c r="BY18" s="5">
        <v>-4.3161036412869578</v>
      </c>
      <c r="BZ18" s="5">
        <v>-3.7910829928920107</v>
      </c>
      <c r="CA18" s="5">
        <v>-3.4409003371315841</v>
      </c>
      <c r="CB18" s="5">
        <v>-3.0838917177035849</v>
      </c>
      <c r="CC18" s="5">
        <v>-1.9571897171785704</v>
      </c>
      <c r="CD18" s="5">
        <v>-0.35101982769341905</v>
      </c>
      <c r="CE18" s="5">
        <v>0.88830753924712713</v>
      </c>
      <c r="CF18" s="5">
        <v>0.9931189088760497</v>
      </c>
      <c r="CG18" s="5">
        <v>-0.19811299106764063</v>
      </c>
      <c r="CH18" s="5">
        <v>-1.5843893545671028</v>
      </c>
      <c r="CI18" s="5">
        <v>-1.3841182248483928</v>
      </c>
      <c r="CJ18" s="5">
        <v>0.40870613430267794</v>
      </c>
      <c r="CK18" s="5">
        <v>2.9071259015278628</v>
      </c>
      <c r="CL18" s="5">
        <v>4.8563596723985949</v>
      </c>
      <c r="CM18" s="5">
        <v>6.0737050405993758</v>
      </c>
      <c r="CN18" s="5">
        <v>7.4888488689014121</v>
      </c>
      <c r="CO18" s="5">
        <v>8.7743955756432879</v>
      </c>
      <c r="CP18" s="5">
        <v>9.3450111170799222</v>
      </c>
      <c r="CQ18" s="5">
        <v>9.7349988219272934</v>
      </c>
      <c r="CR18" s="5">
        <v>9.8699958215117984</v>
      </c>
      <c r="CS18" s="5">
        <v>9.7064131325020373</v>
      </c>
      <c r="CT18" s="5">
        <v>10.197983800572095</v>
      </c>
      <c r="CU18" s="5">
        <v>10.942455335578344</v>
      </c>
      <c r="CV18" s="5">
        <v>11.346350830542928</v>
      </c>
      <c r="CW18" s="5">
        <v>11.52551757920596</v>
      </c>
    </row>
    <row r="19" spans="1:101" x14ac:dyDescent="0.25">
      <c r="A19" s="1">
        <v>16</v>
      </c>
      <c r="B19" s="5">
        <v>-5.6956067587289052</v>
      </c>
      <c r="C19" s="5">
        <v>-5.8308327652778695</v>
      </c>
      <c r="D19" s="5">
        <v>-7.4182432163603318</v>
      </c>
      <c r="E19" s="5">
        <v>-10.154446762920285</v>
      </c>
      <c r="F19" s="5">
        <v>-12.900272322297557</v>
      </c>
      <c r="G19" s="5">
        <v>-14.865737464403757</v>
      </c>
      <c r="H19" s="5">
        <v>-16.12407046330825</v>
      </c>
      <c r="I19" s="5">
        <v>-16.423795900473301</v>
      </c>
      <c r="J19" s="5">
        <v>-15.391595452455459</v>
      </c>
      <c r="K19" s="5">
        <v>-13.342151536313771</v>
      </c>
      <c r="L19" s="5">
        <v>-10.657988600922893</v>
      </c>
      <c r="M19" s="5">
        <v>-7.9018823600791546</v>
      </c>
      <c r="N19" s="5">
        <v>-5.3869681959671381</v>
      </c>
      <c r="O19" s="5">
        <v>-3.4167975210276142</v>
      </c>
      <c r="P19" s="5">
        <v>-2.6879775771624042</v>
      </c>
      <c r="Q19" s="5">
        <v>-3.4727026229875664</v>
      </c>
      <c r="R19" s="5">
        <v>-4.9548355259899539</v>
      </c>
      <c r="S19" s="5">
        <v>-5.6706389019925565</v>
      </c>
      <c r="T19" s="5">
        <v>-5.1506768061088968</v>
      </c>
      <c r="U19" s="5">
        <v>-4.0871324041501786</v>
      </c>
      <c r="V19" s="5">
        <v>-2.5829358807317653</v>
      </c>
      <c r="W19" s="5">
        <v>-0.39047547640640828</v>
      </c>
      <c r="X19" s="5">
        <v>2.4158382650247527</v>
      </c>
      <c r="Y19" s="5">
        <v>5.4085599672422173</v>
      </c>
      <c r="Z19" s="5">
        <v>8.1159163378981205</v>
      </c>
      <c r="AA19" s="5">
        <v>1.9639143793498182</v>
      </c>
      <c r="AB19" s="5">
        <v>3.1320025468515906</v>
      </c>
      <c r="AC19" s="5">
        <v>4.1875989576788299</v>
      </c>
      <c r="AD19" s="5">
        <v>4.8607320387433255</v>
      </c>
      <c r="AE19" s="5">
        <v>5.0545078156829826</v>
      </c>
      <c r="AF19" s="5">
        <v>4.9330113336248562</v>
      </c>
      <c r="AG19" s="5">
        <v>4.5362573683015261</v>
      </c>
      <c r="AH19" s="5">
        <v>4.0902916466661869</v>
      </c>
      <c r="AI19" s="5">
        <v>3.8865319602374817</v>
      </c>
      <c r="AJ19" s="5">
        <v>4.0839697968522319</v>
      </c>
      <c r="AK19" s="5">
        <v>4.5383106325465157</v>
      </c>
      <c r="AL19" s="5">
        <v>5.23385025379363</v>
      </c>
      <c r="AM19" s="5">
        <v>6.2466535705438107</v>
      </c>
      <c r="AN19" s="5">
        <v>7.5841812387291609</v>
      </c>
      <c r="AO19" s="5">
        <v>9.0139783302259282</v>
      </c>
      <c r="AP19" s="5">
        <v>10.161700996590135</v>
      </c>
      <c r="AQ19" s="5">
        <v>10.87345549697371</v>
      </c>
      <c r="AR19" s="5">
        <v>11.133087923357261</v>
      </c>
      <c r="AS19" s="5">
        <v>10.977124359879106</v>
      </c>
      <c r="AT19" s="5">
        <v>10.641998269853849</v>
      </c>
      <c r="AU19" s="5">
        <v>10.179788054736147</v>
      </c>
      <c r="AV19" s="5">
        <v>9.5894193656206159</v>
      </c>
      <c r="AW19" s="5">
        <v>9.0629260167792278</v>
      </c>
      <c r="AX19" s="5">
        <v>8.7398789590533443</v>
      </c>
      <c r="AY19" s="5">
        <v>8.8576315380509119</v>
      </c>
      <c r="AZ19" s="5">
        <v>-4.6604778291247211</v>
      </c>
      <c r="BA19" s="5">
        <v>-4.1824408265188895</v>
      </c>
      <c r="BB19" s="5">
        <v>-4.6539944453997313</v>
      </c>
      <c r="BC19" s="5">
        <v>-5.8607886238502678</v>
      </c>
      <c r="BD19" s="5">
        <v>-7.2172310428506021</v>
      </c>
      <c r="BE19" s="5">
        <v>-8.1370693013085535</v>
      </c>
      <c r="BF19" s="5">
        <v>-8.3809585790429946</v>
      </c>
      <c r="BG19" s="5">
        <v>-8.2284802030543176</v>
      </c>
      <c r="BH19" s="5">
        <v>-8.1590840694699445</v>
      </c>
      <c r="BI19" s="5">
        <v>-8.0837004988477226</v>
      </c>
      <c r="BJ19" s="5">
        <v>-7.7140143385682665</v>
      </c>
      <c r="BK19" s="5">
        <v>-7.1030919477651722</v>
      </c>
      <c r="BL19" s="5">
        <v>-6.4640821082330273</v>
      </c>
      <c r="BM19" s="5">
        <v>-5.8885751920667326</v>
      </c>
      <c r="BN19" s="5">
        <v>-5.5792043417688966</v>
      </c>
      <c r="BO19" s="5">
        <v>-5.5849797426235135</v>
      </c>
      <c r="BP19" s="5">
        <v>-5.5932408180174793</v>
      </c>
      <c r="BQ19" s="5">
        <v>-5.4881375535868822</v>
      </c>
      <c r="BR19" s="5">
        <v>-5.3192359386948223</v>
      </c>
      <c r="BS19" s="5">
        <v>-5.2130111006838078</v>
      </c>
      <c r="BT19" s="5">
        <v>-5.2425155636380927</v>
      </c>
      <c r="BU19" s="5">
        <v>-5.3775061265205668</v>
      </c>
      <c r="BV19" s="5">
        <v>-5.4599836021161394</v>
      </c>
      <c r="BW19" s="5">
        <v>-5.1655842879466949</v>
      </c>
      <c r="BX19" s="5">
        <v>-4.6888321219101625</v>
      </c>
      <c r="BY19" s="5">
        <v>-11.41188111356815</v>
      </c>
      <c r="BZ19" s="5">
        <v>-10.651113442972559</v>
      </c>
      <c r="CA19" s="5">
        <v>-10.236992999900959</v>
      </c>
      <c r="CB19" s="5">
        <v>-10.190773218627101</v>
      </c>
      <c r="CC19" s="5">
        <v>-10.206354003530256</v>
      </c>
      <c r="CD19" s="5">
        <v>-10.211883136064678</v>
      </c>
      <c r="CE19" s="5">
        <v>-10.319243371876148</v>
      </c>
      <c r="CF19" s="5">
        <v>-10.672583405273032</v>
      </c>
      <c r="CG19" s="5">
        <v>-10.85907625608113</v>
      </c>
      <c r="CH19" s="5">
        <v>-10.294833403379338</v>
      </c>
      <c r="CI19" s="5">
        <v>-9.4390520548466554</v>
      </c>
      <c r="CJ19" s="5">
        <v>-9.0166367232626357</v>
      </c>
      <c r="CK19" s="5">
        <v>-9.0879007582693969</v>
      </c>
      <c r="CL19" s="5">
        <v>-9.3033394288721567</v>
      </c>
      <c r="CM19" s="5">
        <v>-9.6150592374161299</v>
      </c>
      <c r="CN19" s="5">
        <v>-9.9996039362208631</v>
      </c>
      <c r="CO19" s="5">
        <v>-10.179834862179037</v>
      </c>
      <c r="CP19" s="5">
        <v>-10.304394575732324</v>
      </c>
      <c r="CQ19" s="5">
        <v>-10.316503419803084</v>
      </c>
      <c r="CR19" s="5">
        <v>-10.062204587127233</v>
      </c>
      <c r="CS19" s="5">
        <v>-9.4705646766589204</v>
      </c>
      <c r="CT19" s="5">
        <v>-8.7191210722873933</v>
      </c>
      <c r="CU19" s="5">
        <v>-8.1708621909573331</v>
      </c>
      <c r="CV19" s="5">
        <v>-7.7110247429893422</v>
      </c>
      <c r="CW19" s="5">
        <v>-7.0098275992981067</v>
      </c>
    </row>
    <row r="20" spans="1:101" x14ac:dyDescent="0.25">
      <c r="A20" s="1">
        <v>17</v>
      </c>
      <c r="B20" s="5">
        <v>0.33022656664815536</v>
      </c>
      <c r="C20" s="5">
        <v>0.37704150128050212</v>
      </c>
      <c r="D20" s="5">
        <v>0.50584344386908076</v>
      </c>
      <c r="E20" s="5">
        <v>0.69277671125139173</v>
      </c>
      <c r="F20" s="5">
        <v>0.86095976829979659</v>
      </c>
      <c r="G20" s="5">
        <v>0.94765827274854986</v>
      </c>
      <c r="H20" s="5">
        <v>0.81236937821179867</v>
      </c>
      <c r="I20" s="5">
        <v>0.4233300311250921</v>
      </c>
      <c r="J20" s="5">
        <v>0.1360404861808312</v>
      </c>
      <c r="K20" s="5">
        <v>5.0034591688546827E-2</v>
      </c>
      <c r="L20" s="5">
        <v>0.16996605350518385</v>
      </c>
      <c r="M20" s="5">
        <v>0.40022819511469609</v>
      </c>
      <c r="N20" s="5">
        <v>0.56216132789395734</v>
      </c>
      <c r="O20" s="5">
        <v>0.59485887620335143</v>
      </c>
      <c r="P20" s="5">
        <v>0.57005091243646855</v>
      </c>
      <c r="Q20" s="5">
        <v>0.53388913906531832</v>
      </c>
      <c r="R20" s="5">
        <v>0.38400679222120099</v>
      </c>
      <c r="S20" s="5">
        <v>0.20735324041340425</v>
      </c>
      <c r="T20" s="5">
        <v>0.1460100337873681</v>
      </c>
      <c r="U20" s="5">
        <v>0.21484119955527242</v>
      </c>
      <c r="V20" s="5">
        <v>0.24002917849095218</v>
      </c>
      <c r="W20" s="5">
        <v>0.12598141564591639</v>
      </c>
      <c r="X20" s="5">
        <v>-4.8101037898063734E-2</v>
      </c>
      <c r="Y20" s="5">
        <v>-0.12064305132411024</v>
      </c>
      <c r="Z20" s="5">
        <v>-0.10022955141497812</v>
      </c>
      <c r="AA20" s="5">
        <v>2.7301589874064572E-2</v>
      </c>
      <c r="AB20" s="5">
        <v>0.84070071909521205</v>
      </c>
      <c r="AC20" s="5">
        <v>1.7147585273853487</v>
      </c>
      <c r="AD20" s="5">
        <v>2.9413811272668244</v>
      </c>
      <c r="AE20" s="5">
        <v>4.6668509269462009</v>
      </c>
      <c r="AF20" s="5">
        <v>6.3503872790562621</v>
      </c>
      <c r="AG20" s="5">
        <v>7.5541194367869533</v>
      </c>
      <c r="AH20" s="5">
        <v>8.2831888764188903</v>
      </c>
      <c r="AI20" s="5">
        <v>8.7699897717909465</v>
      </c>
      <c r="AJ20" s="5">
        <v>9.5033296749337115</v>
      </c>
      <c r="AK20" s="5">
        <v>10.43527511279915</v>
      </c>
      <c r="AL20" s="5">
        <v>11.459351960539204</v>
      </c>
      <c r="AM20" s="5">
        <v>12.811788116041933</v>
      </c>
      <c r="AN20" s="5">
        <v>14.269518792941394</v>
      </c>
      <c r="AO20" s="5">
        <v>15.722854663778195</v>
      </c>
      <c r="AP20" s="5">
        <v>17.363700527922809</v>
      </c>
      <c r="AQ20" s="5">
        <v>19.292225468089335</v>
      </c>
      <c r="AR20" s="5">
        <v>21.262242270699264</v>
      </c>
      <c r="AS20" s="5">
        <v>23.16058952779089</v>
      </c>
      <c r="AT20" s="5">
        <v>24.754537846736529</v>
      </c>
      <c r="AU20" s="5">
        <v>25.935615308242607</v>
      </c>
      <c r="AV20" s="5">
        <v>26.891568016293135</v>
      </c>
      <c r="AW20" s="5">
        <v>27.879621615131985</v>
      </c>
      <c r="AX20" s="5">
        <v>28.989875978377448</v>
      </c>
      <c r="AY20" s="5">
        <v>30.208084444418599</v>
      </c>
      <c r="AZ20" s="5">
        <v>-0.99484220743402385</v>
      </c>
      <c r="BA20" s="5">
        <v>-1.2331107112106277</v>
      </c>
      <c r="BB20" s="5">
        <v>-1.4305655700207727</v>
      </c>
      <c r="BC20" s="5">
        <v>-1.2437223450036528</v>
      </c>
      <c r="BD20" s="5">
        <v>-0.89166788550802911</v>
      </c>
      <c r="BE20" s="5">
        <v>-0.63793264271471517</v>
      </c>
      <c r="BF20" s="5">
        <v>-0.68765375281203112</v>
      </c>
      <c r="BG20" s="5">
        <v>-1.0108871543664719</v>
      </c>
      <c r="BH20" s="5">
        <v>-1.4030743067350375</v>
      </c>
      <c r="BI20" s="5">
        <v>-1.565069115589149</v>
      </c>
      <c r="BJ20" s="5">
        <v>-1.4316479132578073</v>
      </c>
      <c r="BK20" s="5">
        <v>-1.1131007328947438</v>
      </c>
      <c r="BL20" s="5">
        <v>-0.62890929614881874</v>
      </c>
      <c r="BM20" s="5">
        <v>-0.35131473200259955</v>
      </c>
      <c r="BN20" s="5">
        <v>-0.57191873734437637</v>
      </c>
      <c r="BO20" s="5">
        <v>-0.90456964532896156</v>
      </c>
      <c r="BP20" s="5">
        <v>-0.95532822671728301</v>
      </c>
      <c r="BQ20" s="5">
        <v>-0.72691358032715436</v>
      </c>
      <c r="BR20" s="5">
        <v>-0.4534201786490466</v>
      </c>
      <c r="BS20" s="5">
        <v>-0.24597575804282876</v>
      </c>
      <c r="BT20" s="5">
        <v>-0.13329659872487584</v>
      </c>
      <c r="BU20" s="5">
        <v>-3.3687499355005472E-2</v>
      </c>
      <c r="BV20" s="5">
        <v>0.10096743000627273</v>
      </c>
      <c r="BW20" s="5">
        <v>6.2006359057135911E-2</v>
      </c>
      <c r="BX20" s="5">
        <v>-0.16797063056858513</v>
      </c>
      <c r="BY20" s="5">
        <v>-4.6370910709176103</v>
      </c>
      <c r="BZ20" s="5">
        <v>-6.4644607294507708</v>
      </c>
      <c r="CA20" s="5">
        <v>-7.650890704428698</v>
      </c>
      <c r="CB20" s="5">
        <v>-7.4512552886439494</v>
      </c>
      <c r="CC20" s="5">
        <v>-6.1588581506506479</v>
      </c>
      <c r="CD20" s="5">
        <v>-4.8279719154409575</v>
      </c>
      <c r="CE20" s="5">
        <v>-4.2385887495276142</v>
      </c>
      <c r="CF20" s="5">
        <v>-4.815471665490314</v>
      </c>
      <c r="CG20" s="5">
        <v>-6.361894174564604</v>
      </c>
      <c r="CH20" s="5">
        <v>-7.9192836691535753</v>
      </c>
      <c r="CI20" s="5">
        <v>-8.986920692928388</v>
      </c>
      <c r="CJ20" s="5">
        <v>-10.323498148494917</v>
      </c>
      <c r="CK20" s="5">
        <v>-12.400385362280391</v>
      </c>
      <c r="CL20" s="5">
        <v>-13.698887669362463</v>
      </c>
      <c r="CM20" s="5">
        <v>-12.693323867448472</v>
      </c>
      <c r="CN20" s="5">
        <v>-9.4936099424807239</v>
      </c>
      <c r="CO20" s="5">
        <v>-4.9717840600444783</v>
      </c>
      <c r="CP20" s="5">
        <v>-0.71337003645586394</v>
      </c>
      <c r="CQ20" s="5">
        <v>1.9428588513715956</v>
      </c>
      <c r="CR20" s="5">
        <v>2.5729752426756809</v>
      </c>
      <c r="CS20" s="5">
        <v>1.7740155845520094</v>
      </c>
      <c r="CT20" s="5">
        <v>0.22708758747665272</v>
      </c>
      <c r="CU20" s="5">
        <v>-1.4816620192271177</v>
      </c>
      <c r="CV20" s="5">
        <v>-2.6430646784339609</v>
      </c>
      <c r="CW20" s="5">
        <v>-2.4900826195488457</v>
      </c>
    </row>
    <row r="21" spans="1:101" x14ac:dyDescent="0.25">
      <c r="A21" s="1">
        <v>18</v>
      </c>
      <c r="B21" s="5">
        <v>0.73673092752665459</v>
      </c>
      <c r="C21" s="5">
        <v>0.62468523683046018</v>
      </c>
      <c r="D21" s="5">
        <v>0.43642955059466304</v>
      </c>
      <c r="E21" s="5">
        <v>0.34134433337257436</v>
      </c>
      <c r="F21" s="5">
        <v>0.36807024847645992</v>
      </c>
      <c r="G21" s="5">
        <v>0.51364698660110975</v>
      </c>
      <c r="H21" s="5">
        <v>0.6072475514015957</v>
      </c>
      <c r="I21" s="5">
        <v>0.45328275544025792</v>
      </c>
      <c r="J21" s="5">
        <v>0.23581548874843594</v>
      </c>
      <c r="K21" s="5">
        <v>8.9723463802388159E-2</v>
      </c>
      <c r="L21" s="5">
        <v>1.3260091743086847E-2</v>
      </c>
      <c r="M21" s="5">
        <v>4.5651670661256305E-2</v>
      </c>
      <c r="N21" s="5">
        <v>0.17778679117731813</v>
      </c>
      <c r="O21" s="5">
        <v>0.39521708704571318</v>
      </c>
      <c r="P21" s="5">
        <v>0.60110863872825493</v>
      </c>
      <c r="Q21" s="5">
        <v>0.64135699042853234</v>
      </c>
      <c r="R21" s="5">
        <v>0.58198249608148622</v>
      </c>
      <c r="S21" s="5">
        <v>0.61685632890602093</v>
      </c>
      <c r="T21" s="5">
        <v>0.72498434997165373</v>
      </c>
      <c r="U21" s="5">
        <v>0.71793180492912423</v>
      </c>
      <c r="V21" s="5">
        <v>0.60233546978375863</v>
      </c>
      <c r="W21" s="5">
        <v>0.57423362888382157</v>
      </c>
      <c r="X21" s="5">
        <v>0.69601618504713347</v>
      </c>
      <c r="Y21" s="5">
        <v>0.91008416601778386</v>
      </c>
      <c r="Z21" s="5">
        <v>1.1191938493023068</v>
      </c>
      <c r="AA21" s="5">
        <v>14.600046295505955</v>
      </c>
      <c r="AB21" s="5">
        <v>15.843232869776877</v>
      </c>
      <c r="AC21" s="5">
        <v>16.876359755653688</v>
      </c>
      <c r="AD21" s="5">
        <v>17.664902794802984</v>
      </c>
      <c r="AE21" s="5">
        <v>17.957704517574399</v>
      </c>
      <c r="AF21" s="5">
        <v>17.637582238546532</v>
      </c>
      <c r="AG21" s="5">
        <v>17.024694449467905</v>
      </c>
      <c r="AH21" s="5">
        <v>16.144123598665967</v>
      </c>
      <c r="AI21" s="5">
        <v>14.960393486120569</v>
      </c>
      <c r="AJ21" s="5">
        <v>13.852518268320882</v>
      </c>
      <c r="AK21" s="5">
        <v>13.183783242536549</v>
      </c>
      <c r="AL21" s="5">
        <v>13.095740562012416</v>
      </c>
      <c r="AM21" s="5">
        <v>13.692599544972392</v>
      </c>
      <c r="AN21" s="5">
        <v>14.735129540659123</v>
      </c>
      <c r="AO21" s="5">
        <v>15.834373904575934</v>
      </c>
      <c r="AP21" s="5">
        <v>16.772737046305892</v>
      </c>
      <c r="AQ21" s="5">
        <v>17.44596218343143</v>
      </c>
      <c r="AR21" s="5">
        <v>18.144964197579259</v>
      </c>
      <c r="AS21" s="5">
        <v>19.046702120772352</v>
      </c>
      <c r="AT21" s="5">
        <v>19.875897563277785</v>
      </c>
      <c r="AU21" s="5">
        <v>20.266695569027043</v>
      </c>
      <c r="AV21" s="5">
        <v>20.359347487034842</v>
      </c>
      <c r="AW21" s="5">
        <v>20.409493813793603</v>
      </c>
      <c r="AX21" s="5">
        <v>20.786314751498495</v>
      </c>
      <c r="AY21" s="5">
        <v>21.876773461477299</v>
      </c>
      <c r="AZ21" s="5">
        <v>-0.17177219898355336</v>
      </c>
      <c r="BA21" s="5">
        <v>-2.3260255336810951E-2</v>
      </c>
      <c r="BB21" s="5">
        <v>-1.9873757423811197E-3</v>
      </c>
      <c r="BC21" s="5">
        <v>-2.2382624883653311E-2</v>
      </c>
      <c r="BD21" s="5">
        <v>-0.14362826508470905</v>
      </c>
      <c r="BE21" s="5">
        <v>-0.22666605898006817</v>
      </c>
      <c r="BF21" s="5">
        <v>-0.22004269174764335</v>
      </c>
      <c r="BG21" s="5">
        <v>-0.20416324943544925</v>
      </c>
      <c r="BH21" s="5">
        <v>-8.9835613754595964E-2</v>
      </c>
      <c r="BI21" s="5">
        <v>0.16036623968754174</v>
      </c>
      <c r="BJ21" s="5">
        <v>0.34147939768849139</v>
      </c>
      <c r="BK21" s="5">
        <v>0.21646850181673769</v>
      </c>
      <c r="BL21" s="5">
        <v>1.524314442247833E-2</v>
      </c>
      <c r="BM21" s="5">
        <v>-0.12595736870984053</v>
      </c>
      <c r="BN21" s="5">
        <v>-0.2343199230826955</v>
      </c>
      <c r="BO21" s="5">
        <v>-0.43396510453751019</v>
      </c>
      <c r="BP21" s="5">
        <v>-0.47157354536301133</v>
      </c>
      <c r="BQ21" s="5">
        <v>-0.31475919251599338</v>
      </c>
      <c r="BR21" s="5">
        <v>-0.173958454686132</v>
      </c>
      <c r="BS21" s="5">
        <v>-0.34369467828803807</v>
      </c>
      <c r="BT21" s="5">
        <v>-0.7892519357381651</v>
      </c>
      <c r="BU21" s="5">
        <v>-1.1765800291554265</v>
      </c>
      <c r="BV21" s="5">
        <v>-1.1986159886311158</v>
      </c>
      <c r="BW21" s="5">
        <v>-0.73955717677343502</v>
      </c>
      <c r="BX21" s="5">
        <v>-0.13403169440865656</v>
      </c>
      <c r="BY21" s="5">
        <v>2.9310740575062324</v>
      </c>
      <c r="BZ21" s="5">
        <v>3.2319802201649726</v>
      </c>
      <c r="CA21" s="5">
        <v>3.14426320002711</v>
      </c>
      <c r="CB21" s="5">
        <v>2.715355214135621</v>
      </c>
      <c r="CC21" s="5">
        <v>2.1639699999149293</v>
      </c>
      <c r="CD21" s="5">
        <v>1.7262520340516561</v>
      </c>
      <c r="CE21" s="5">
        <v>1.6669934221457521</v>
      </c>
      <c r="CF21" s="5">
        <v>1.9362815944925071</v>
      </c>
      <c r="CG21" s="5">
        <v>2.4752215933223551</v>
      </c>
      <c r="CH21" s="5">
        <v>2.9310640054616819</v>
      </c>
      <c r="CI21" s="5">
        <v>2.8856903534463467</v>
      </c>
      <c r="CJ21" s="5">
        <v>2.3008087461970939</v>
      </c>
      <c r="CK21" s="5">
        <v>1.4199036913945566</v>
      </c>
      <c r="CL21" s="5">
        <v>0.61150291631969322</v>
      </c>
      <c r="CM21" s="5">
        <v>0.316894579072375</v>
      </c>
      <c r="CN21" s="5">
        <v>0.69281525821792833</v>
      </c>
      <c r="CO21" s="5">
        <v>1.4881660790814484</v>
      </c>
      <c r="CP21" s="5">
        <v>2.3709390138519506</v>
      </c>
      <c r="CQ21" s="5">
        <v>3.2468355007557617</v>
      </c>
      <c r="CR21" s="5">
        <v>4.1947518050813217</v>
      </c>
      <c r="CS21" s="5">
        <v>5.0319522503661407</v>
      </c>
      <c r="CT21" s="5">
        <v>5.7053445486195473</v>
      </c>
      <c r="CU21" s="5">
        <v>5.9152121882155155</v>
      </c>
      <c r="CV21" s="5">
        <v>5.6398256423786695</v>
      </c>
      <c r="CW21" s="5">
        <v>5.1944015630488991</v>
      </c>
    </row>
    <row r="22" spans="1:101" x14ac:dyDescent="0.25">
      <c r="A22" s="1">
        <v>19</v>
      </c>
      <c r="B22" s="5">
        <v>-0.21387048219650773</v>
      </c>
      <c r="C22" s="5">
        <v>-2.6570543628727517E-2</v>
      </c>
      <c r="D22" s="5">
        <v>1.3654763802593728E-2</v>
      </c>
      <c r="E22" s="5">
        <v>-9.4086491435258754E-2</v>
      </c>
      <c r="F22" s="5">
        <v>-0.26498583007710219</v>
      </c>
      <c r="G22" s="5">
        <v>-0.35893054010917758</v>
      </c>
      <c r="H22" s="5">
        <v>-0.28193847129284033</v>
      </c>
      <c r="I22" s="5">
        <v>2.0105741161984714E-2</v>
      </c>
      <c r="J22" s="5">
        <v>0.36154863310461671</v>
      </c>
      <c r="K22" s="5">
        <v>0.54395253897585594</v>
      </c>
      <c r="L22" s="5">
        <v>0.59710579518701568</v>
      </c>
      <c r="M22" s="5">
        <v>0.51311295707596816</v>
      </c>
      <c r="N22" s="5">
        <v>0.32575540164005806</v>
      </c>
      <c r="O22" s="5">
        <v>0.22808633484946672</v>
      </c>
      <c r="P22" s="5">
        <v>0.24876427277161695</v>
      </c>
      <c r="Q22" s="5">
        <v>0.27012648418994928</v>
      </c>
      <c r="R22" s="5">
        <v>0.19124294231184708</v>
      </c>
      <c r="S22" s="5">
        <v>0.1898837815815331</v>
      </c>
      <c r="T22" s="5">
        <v>0.39778000157385074</v>
      </c>
      <c r="U22" s="5">
        <v>0.70856020334362968</v>
      </c>
      <c r="V22" s="5">
        <v>0.94083410044483096</v>
      </c>
      <c r="W22" s="5">
        <v>1.013978660638517</v>
      </c>
      <c r="X22" s="5">
        <v>0.93495416040666668</v>
      </c>
      <c r="Y22" s="5">
        <v>0.82813234138240877</v>
      </c>
      <c r="Z22" s="5">
        <v>0.79289336840039004</v>
      </c>
      <c r="AA22" s="5">
        <v>24.834064731571825</v>
      </c>
      <c r="AB22" s="5">
        <v>25.85434204586538</v>
      </c>
      <c r="AC22" s="5">
        <v>25.225220360132994</v>
      </c>
      <c r="AD22" s="5">
        <v>23.282872611553692</v>
      </c>
      <c r="AE22" s="5">
        <v>20.810633121666118</v>
      </c>
      <c r="AF22" s="5">
        <v>18.528029410638528</v>
      </c>
      <c r="AG22" s="5">
        <v>16.804958656552049</v>
      </c>
      <c r="AH22" s="5">
        <v>15.855542872449398</v>
      </c>
      <c r="AI22" s="5">
        <v>15.75708782501424</v>
      </c>
      <c r="AJ22" s="5">
        <v>16.419014272437099</v>
      </c>
      <c r="AK22" s="5">
        <v>17.710066220651562</v>
      </c>
      <c r="AL22" s="5">
        <v>19.840343448367292</v>
      </c>
      <c r="AM22" s="5">
        <v>22.325814429918935</v>
      </c>
      <c r="AN22" s="5">
        <v>24.438463101604079</v>
      </c>
      <c r="AO22" s="5">
        <v>26.283547690209172</v>
      </c>
      <c r="AP22" s="5">
        <v>28.507363464146259</v>
      </c>
      <c r="AQ22" s="5">
        <v>30.615645385933384</v>
      </c>
      <c r="AR22" s="5">
        <v>32.634472615079815</v>
      </c>
      <c r="AS22" s="5">
        <v>35.043677887804101</v>
      </c>
      <c r="AT22" s="5">
        <v>38.017646235846293</v>
      </c>
      <c r="AU22" s="5">
        <v>41.524746017882144</v>
      </c>
      <c r="AV22" s="5">
        <v>45.374874642677327</v>
      </c>
      <c r="AW22" s="5">
        <v>48.538737589596352</v>
      </c>
      <c r="AX22" s="5">
        <v>49.974014062423379</v>
      </c>
      <c r="AY22" s="5">
        <v>49.303003492220093</v>
      </c>
      <c r="AZ22" s="5">
        <v>-2.2728331648304962</v>
      </c>
      <c r="BA22" s="5">
        <v>-2.3866407944821013</v>
      </c>
      <c r="BB22" s="5">
        <v>-2.0917771193041341</v>
      </c>
      <c r="BC22" s="5">
        <v>-1.84951845149</v>
      </c>
      <c r="BD22" s="5">
        <v>-1.9543584278680868</v>
      </c>
      <c r="BE22" s="5">
        <v>-2.1637953852231879</v>
      </c>
      <c r="BF22" s="5">
        <v>-2.2111749729717669</v>
      </c>
      <c r="BG22" s="5">
        <v>-2.2934663014324577</v>
      </c>
      <c r="BH22" s="5">
        <v>-2.4308754404418846</v>
      </c>
      <c r="BI22" s="5">
        <v>-2.4460655918640488</v>
      </c>
      <c r="BJ22" s="5">
        <v>-2.4493412818845348</v>
      </c>
      <c r="BK22" s="5">
        <v>-2.5671105288524778</v>
      </c>
      <c r="BL22" s="5">
        <v>-2.7266572590864908</v>
      </c>
      <c r="BM22" s="5">
        <v>-2.6611101472109606</v>
      </c>
      <c r="BN22" s="5">
        <v>-2.3675771470448068</v>
      </c>
      <c r="BO22" s="5">
        <v>-2.0050372820582223</v>
      </c>
      <c r="BP22" s="5">
        <v>-1.7691587054373219</v>
      </c>
      <c r="BQ22" s="5">
        <v>-1.7340777576968414</v>
      </c>
      <c r="BR22" s="5">
        <v>-1.8162370566622239</v>
      </c>
      <c r="BS22" s="5">
        <v>-1.7982333015135101</v>
      </c>
      <c r="BT22" s="5">
        <v>-1.6204061176571602</v>
      </c>
      <c r="BU22" s="5">
        <v>-1.5053174153568261</v>
      </c>
      <c r="BV22" s="5">
        <v>-1.497499052718255</v>
      </c>
      <c r="BW22" s="5">
        <v>-1.460682306762763</v>
      </c>
      <c r="BX22" s="5">
        <v>-1.4951897812521553</v>
      </c>
      <c r="BY22" s="5">
        <v>2.2515084298369965</v>
      </c>
      <c r="BZ22" s="5">
        <v>3.2589414459289148</v>
      </c>
      <c r="CA22" s="5">
        <v>3.9566783892384847</v>
      </c>
      <c r="CB22" s="5">
        <v>4.4601589754025195</v>
      </c>
      <c r="CC22" s="5">
        <v>4.9102504478226692</v>
      </c>
      <c r="CD22" s="5">
        <v>5.2755300520671993</v>
      </c>
      <c r="CE22" s="5">
        <v>5.3005721357143214</v>
      </c>
      <c r="CF22" s="5">
        <v>5.2569787361453013</v>
      </c>
      <c r="CG22" s="5">
        <v>5.6996649213147048</v>
      </c>
      <c r="CH22" s="5">
        <v>6.5265192980857707</v>
      </c>
      <c r="CI22" s="5">
        <v>7.6145527489292473</v>
      </c>
      <c r="CJ22" s="5">
        <v>8.6362951895571189</v>
      </c>
      <c r="CK22" s="5">
        <v>9.2800311433031997</v>
      </c>
      <c r="CL22" s="5">
        <v>9.5795410790673667</v>
      </c>
      <c r="CM22" s="5">
        <v>9.8085747409408928</v>
      </c>
      <c r="CN22" s="5">
        <v>10.041664251895654</v>
      </c>
      <c r="CO22" s="5">
        <v>10.356622819896833</v>
      </c>
      <c r="CP22" s="5">
        <v>10.828330302846497</v>
      </c>
      <c r="CQ22" s="5">
        <v>11.379567559198456</v>
      </c>
      <c r="CR22" s="5">
        <v>11.640186291639489</v>
      </c>
      <c r="CS22" s="5">
        <v>11.406641981727228</v>
      </c>
      <c r="CT22" s="5">
        <v>11.107971137299362</v>
      </c>
      <c r="CU22" s="5">
        <v>11.228086268203704</v>
      </c>
      <c r="CV22" s="5">
        <v>11.967126321049664</v>
      </c>
      <c r="CW22" s="5">
        <v>13.178840313195698</v>
      </c>
    </row>
    <row r="23" spans="1:101" x14ac:dyDescent="0.25">
      <c r="A23" s="1">
        <v>20</v>
      </c>
      <c r="B23" s="5">
        <v>-0.74554724818486673</v>
      </c>
      <c r="C23" s="5">
        <v>-0.4907877467946451</v>
      </c>
      <c r="D23" s="5">
        <v>-0.10308773861440741</v>
      </c>
      <c r="E23" s="5">
        <v>0.14087791731915886</v>
      </c>
      <c r="F23" s="5">
        <v>8.7329073048654948E-2</v>
      </c>
      <c r="G23" s="5">
        <v>-0.12461331248041364</v>
      </c>
      <c r="H23" s="5">
        <v>-0.34914314488664183</v>
      </c>
      <c r="I23" s="5">
        <v>-0.45376240589215239</v>
      </c>
      <c r="J23" s="5">
        <v>-0.36901944707827511</v>
      </c>
      <c r="K23" s="5">
        <v>-0.15344596629828738</v>
      </c>
      <c r="L23" s="5">
        <v>1.6583506878686195E-2</v>
      </c>
      <c r="M23" s="5">
        <v>8.9463292014042198E-2</v>
      </c>
      <c r="N23" s="5">
        <v>1.9142817492011334E-2</v>
      </c>
      <c r="O23" s="5">
        <v>-0.25721125409043555</v>
      </c>
      <c r="P23" s="5">
        <v>-0.53267494783118807</v>
      </c>
      <c r="Q23" s="5">
        <v>-0.64992188915176252</v>
      </c>
      <c r="R23" s="5">
        <v>-0.57916450813832032</v>
      </c>
      <c r="S23" s="5">
        <v>-0.38403478333661578</v>
      </c>
      <c r="T23" s="5">
        <v>-0.2911602633162762</v>
      </c>
      <c r="U23" s="5">
        <v>-0.52307472478368244</v>
      </c>
      <c r="V23" s="5">
        <v>-0.88440203939502149</v>
      </c>
      <c r="W23" s="5">
        <v>-1.0907608326928373</v>
      </c>
      <c r="X23" s="5">
        <v>-1.0211958371745389</v>
      </c>
      <c r="Y23" s="5">
        <v>-0.89533912971449492</v>
      </c>
      <c r="Z23" s="5">
        <v>-0.77663969871241878</v>
      </c>
      <c r="AA23" s="5">
        <v>1.0551003836913451</v>
      </c>
      <c r="AB23" s="5">
        <v>1.1937610361519819</v>
      </c>
      <c r="AC23" s="5">
        <v>1.0367964288309308</v>
      </c>
      <c r="AD23" s="5">
        <v>0.71908192592935605</v>
      </c>
      <c r="AE23" s="5">
        <v>0.44508779354319483</v>
      </c>
      <c r="AF23" s="5">
        <v>0.36185523405948294</v>
      </c>
      <c r="AG23" s="5">
        <v>0.54667977727067552</v>
      </c>
      <c r="AH23" s="5">
        <v>0.80328508615667427</v>
      </c>
      <c r="AI23" s="5">
        <v>0.85681407645903185</v>
      </c>
      <c r="AJ23" s="5">
        <v>0.71442108948295724</v>
      </c>
      <c r="AK23" s="5">
        <v>0.60764384252627424</v>
      </c>
      <c r="AL23" s="5">
        <v>0.6277726763955167</v>
      </c>
      <c r="AM23" s="5">
        <v>0.66067810503129931</v>
      </c>
      <c r="AN23" s="5">
        <v>0.7245243742180516</v>
      </c>
      <c r="AO23" s="5">
        <v>0.85702425222434442</v>
      </c>
      <c r="AP23" s="5">
        <v>0.93659721811106011</v>
      </c>
      <c r="AQ23" s="5">
        <v>1.0013134843976506</v>
      </c>
      <c r="AR23" s="5">
        <v>1.1564441916818353</v>
      </c>
      <c r="AS23" s="5">
        <v>1.3801174881289904</v>
      </c>
      <c r="AT23" s="5">
        <v>1.473932141276737</v>
      </c>
      <c r="AU23" s="5">
        <v>1.3679980924285635</v>
      </c>
      <c r="AV23" s="5">
        <v>1.212264383023268</v>
      </c>
      <c r="AW23" s="5">
        <v>1.1234929989410984</v>
      </c>
      <c r="AX23" s="5">
        <v>1.1015364380324622</v>
      </c>
      <c r="AY23" s="5">
        <v>1.0526235206025294</v>
      </c>
      <c r="AZ23" s="5">
        <v>-2.6145648354146078</v>
      </c>
      <c r="BA23" s="5">
        <v>-3.0553897681131956</v>
      </c>
      <c r="BB23" s="5">
        <v>-3.0583187044031725</v>
      </c>
      <c r="BC23" s="5">
        <v>-2.7072162902296619</v>
      </c>
      <c r="BD23" s="5">
        <v>-2.3488309007622741</v>
      </c>
      <c r="BE23" s="5">
        <v>-2.3078231841662298</v>
      </c>
      <c r="BF23" s="5">
        <v>-2.4825932313343424</v>
      </c>
      <c r="BG23" s="5">
        <v>-2.3248697957322944</v>
      </c>
      <c r="BH23" s="5">
        <v>-1.5331701450480304</v>
      </c>
      <c r="BI23" s="5">
        <v>-0.39155207665405956</v>
      </c>
      <c r="BJ23" s="5">
        <v>0.75535446122893002</v>
      </c>
      <c r="BK23" s="5">
        <v>1.8370853493727664</v>
      </c>
      <c r="BL23" s="5">
        <v>2.7040462590960987</v>
      </c>
      <c r="BM23" s="5">
        <v>3.2671206785398534</v>
      </c>
      <c r="BN23" s="5">
        <v>3.6771039449077145</v>
      </c>
      <c r="BO23" s="5">
        <v>4.0396493792357324</v>
      </c>
      <c r="BP23" s="5">
        <v>4.4547699404356944</v>
      </c>
      <c r="BQ23" s="5">
        <v>4.9157236074418131</v>
      </c>
      <c r="BR23" s="5">
        <v>5.6663511726518019</v>
      </c>
      <c r="BS23" s="5">
        <v>6.8264338602094563</v>
      </c>
      <c r="BT23" s="5">
        <v>8.121375080395973</v>
      </c>
      <c r="BU23" s="5">
        <v>9.2108161658581835</v>
      </c>
      <c r="BV23" s="5">
        <v>10.322360587997826</v>
      </c>
      <c r="BW23" s="5">
        <v>11.771389005712679</v>
      </c>
      <c r="BX23" s="5">
        <v>13.677550563074071</v>
      </c>
      <c r="BY23" s="5">
        <v>11.08396171962003</v>
      </c>
      <c r="BZ23" s="5">
        <v>11.112584209078562</v>
      </c>
      <c r="CA23" s="5">
        <v>10.909579578082841</v>
      </c>
      <c r="CB23" s="5">
        <v>10.644728918283148</v>
      </c>
      <c r="CC23" s="5">
        <v>10.341391981424346</v>
      </c>
      <c r="CD23" s="5">
        <v>9.7510600469655948</v>
      </c>
      <c r="CE23" s="5">
        <v>8.7878142670924095</v>
      </c>
      <c r="CF23" s="5">
        <v>7.7395428862820213</v>
      </c>
      <c r="CG23" s="5">
        <v>7.0618790525684583</v>
      </c>
      <c r="CH23" s="5">
        <v>6.8475063282660029</v>
      </c>
      <c r="CI23" s="5">
        <v>6.7507968745597724</v>
      </c>
      <c r="CJ23" s="5">
        <v>6.4414263677588393</v>
      </c>
      <c r="CK23" s="5">
        <v>5.8677042738920937</v>
      </c>
      <c r="CL23" s="5">
        <v>5.2899024071915237</v>
      </c>
      <c r="CM23" s="5">
        <v>5.1572404924260367</v>
      </c>
      <c r="CN23" s="5">
        <v>5.6145771348031008</v>
      </c>
      <c r="CO23" s="5">
        <v>6.4255617005941685</v>
      </c>
      <c r="CP23" s="5">
        <v>7.6175673116786822</v>
      </c>
      <c r="CQ23" s="5">
        <v>9.1681406036976689</v>
      </c>
      <c r="CR23" s="5">
        <v>10.853002372067895</v>
      </c>
      <c r="CS23" s="5">
        <v>12.256907904162073</v>
      </c>
      <c r="CT23" s="5">
        <v>13.114128839616711</v>
      </c>
      <c r="CU23" s="5">
        <v>13.706316723223713</v>
      </c>
      <c r="CV23" s="5">
        <v>14.470823105593439</v>
      </c>
      <c r="CW23" s="5">
        <v>15.589147188952605</v>
      </c>
    </row>
    <row r="24" spans="1:101" x14ac:dyDescent="0.25">
      <c r="A24" s="1">
        <v>21</v>
      </c>
      <c r="B24" s="5">
        <v>-2.592427697707254</v>
      </c>
      <c r="C24" s="5">
        <v>-2.9140614698928937</v>
      </c>
      <c r="D24" s="5">
        <v>-2.9006150506568389</v>
      </c>
      <c r="E24" s="5">
        <v>-2.4455446450392304</v>
      </c>
      <c r="F24" s="5">
        <v>-1.7338781713883866</v>
      </c>
      <c r="G24" s="5">
        <v>-1.0216709632041279</v>
      </c>
      <c r="H24" s="5">
        <v>-0.46224356143250006</v>
      </c>
      <c r="I24" s="5">
        <v>-0.18171399290114254</v>
      </c>
      <c r="J24" s="5">
        <v>-0.32501287170823989</v>
      </c>
      <c r="K24" s="5">
        <v>-0.78317439655683785</v>
      </c>
      <c r="L24" s="5">
        <v>-1.1205593965473848</v>
      </c>
      <c r="M24" s="5">
        <v>-1.1297680250340512</v>
      </c>
      <c r="N24" s="5">
        <v>-0.85197023619039969</v>
      </c>
      <c r="O24" s="5">
        <v>-0.45081813175843199</v>
      </c>
      <c r="P24" s="5">
        <v>0.22059520210854866</v>
      </c>
      <c r="Q24" s="5">
        <v>1.3369917326747751</v>
      </c>
      <c r="R24" s="5">
        <v>2.7665595039681135</v>
      </c>
      <c r="S24" s="5">
        <v>4.2806934513331232</v>
      </c>
      <c r="T24" s="5">
        <v>5.5033127573433944</v>
      </c>
      <c r="U24" s="5">
        <v>6.1271906441264896</v>
      </c>
      <c r="V24" s="5">
        <v>6.3087036088085613</v>
      </c>
      <c r="W24" s="5">
        <v>6.401147255930896</v>
      </c>
      <c r="X24" s="5">
        <v>6.4318696306449743</v>
      </c>
      <c r="Y24" s="5">
        <v>6.1656421488795372</v>
      </c>
      <c r="Z24" s="5">
        <v>5.8103400342318334</v>
      </c>
      <c r="AA24" s="5">
        <v>0.19720450505987472</v>
      </c>
      <c r="AB24" s="5">
        <v>0.62731097711230543</v>
      </c>
      <c r="AC24" s="5">
        <v>1.1335119799541864</v>
      </c>
      <c r="AD24" s="5">
        <v>1.5129881209417357</v>
      </c>
      <c r="AE24" s="5">
        <v>1.5005492983886652</v>
      </c>
      <c r="AF24" s="5">
        <v>1.2671713642032059</v>
      </c>
      <c r="AG24" s="5">
        <v>0.98746113268244895</v>
      </c>
      <c r="AH24" s="5">
        <v>0.57228979285110537</v>
      </c>
      <c r="AI24" s="5">
        <v>7.3103918690884145E-2</v>
      </c>
      <c r="AJ24" s="5">
        <v>-0.16090251646723219</v>
      </c>
      <c r="AK24" s="5">
        <v>0.27760126311085376</v>
      </c>
      <c r="AL24" s="5">
        <v>1.1125830870353335</v>
      </c>
      <c r="AM24" s="5">
        <v>1.8775811282339308</v>
      </c>
      <c r="AN24" s="5">
        <v>2.5594194523299794</v>
      </c>
      <c r="AO24" s="5">
        <v>3.2200899821711837</v>
      </c>
      <c r="AP24" s="5">
        <v>3.7402488619396865</v>
      </c>
      <c r="AQ24" s="5">
        <v>4.1300551065230158</v>
      </c>
      <c r="AR24" s="5">
        <v>4.2654033100437854</v>
      </c>
      <c r="AS24" s="5">
        <v>4.1594470695132362</v>
      </c>
      <c r="AT24" s="5">
        <v>4.1240027467998486</v>
      </c>
      <c r="AU24" s="5">
        <v>4.4653136405815603</v>
      </c>
      <c r="AV24" s="5">
        <v>5.1395016703019536</v>
      </c>
      <c r="AW24" s="5">
        <v>5.8143686133744188</v>
      </c>
      <c r="AX24" s="5">
        <v>6.3023736392438554</v>
      </c>
      <c r="AY24" s="5">
        <v>6.5119735080553385</v>
      </c>
      <c r="AZ24" s="5">
        <v>-3.7087783715535747</v>
      </c>
      <c r="BA24" s="5">
        <v>-2.8409311743692509</v>
      </c>
      <c r="BB24" s="5">
        <v>-2.4016739532191713</v>
      </c>
      <c r="BC24" s="5">
        <v>-2.2174707012115977</v>
      </c>
      <c r="BD24" s="5">
        <v>-2.4132030496064134</v>
      </c>
      <c r="BE24" s="5">
        <v>-2.9558511668684662</v>
      </c>
      <c r="BF24" s="5">
        <v>-3.2847378354738623</v>
      </c>
      <c r="BG24" s="5">
        <v>-3.0999246256620698</v>
      </c>
      <c r="BH24" s="5">
        <v>-2.3213227256680065</v>
      </c>
      <c r="BI24" s="5">
        <v>-1.3541082794575416</v>
      </c>
      <c r="BJ24" s="5">
        <v>-0.59272091372775848</v>
      </c>
      <c r="BK24" s="5">
        <v>7.5761532037003657E-2</v>
      </c>
      <c r="BL24" s="5">
        <v>0.82245138620485236</v>
      </c>
      <c r="BM24" s="5">
        <v>1.7811968982943904</v>
      </c>
      <c r="BN24" s="5">
        <v>2.9832813181507642</v>
      </c>
      <c r="BO24" s="5">
        <v>4.1980903003404766</v>
      </c>
      <c r="BP24" s="5">
        <v>5.1016926128416351</v>
      </c>
      <c r="BQ24" s="5">
        <v>5.565474889939888</v>
      </c>
      <c r="BR24" s="5">
        <v>5.76664832418221</v>
      </c>
      <c r="BS24" s="5">
        <v>6.0558214062568458</v>
      </c>
      <c r="BT24" s="5">
        <v>6.5269443656264423</v>
      </c>
      <c r="BU24" s="5">
        <v>6.879233681132888</v>
      </c>
      <c r="BV24" s="5">
        <v>6.9476812033538398</v>
      </c>
      <c r="BW24" s="5">
        <v>6.9359142586571796</v>
      </c>
      <c r="BX24" s="5">
        <v>7.1660309812644449</v>
      </c>
      <c r="BY24" s="5">
        <v>0.95245748003783659</v>
      </c>
      <c r="BZ24" s="5">
        <v>1.1034859019389858</v>
      </c>
      <c r="CA24" s="5">
        <v>1.0533240733858271</v>
      </c>
      <c r="CB24" s="5">
        <v>0.93905764741801034</v>
      </c>
      <c r="CC24" s="5">
        <v>0.81304237934238488</v>
      </c>
      <c r="CD24" s="5">
        <v>0.73762159888137024</v>
      </c>
      <c r="CE24" s="5">
        <v>0.8005033153066502</v>
      </c>
      <c r="CF24" s="5">
        <v>0.99546038203629483</v>
      </c>
      <c r="CG24" s="5">
        <v>1.0192145905735197</v>
      </c>
      <c r="CH24" s="5">
        <v>0.77353983225360834</v>
      </c>
      <c r="CI24" s="5">
        <v>0.53836960346783025</v>
      </c>
      <c r="CJ24" s="5">
        <v>0.64040879462870193</v>
      </c>
      <c r="CK24" s="5">
        <v>1.1648086763614383</v>
      </c>
      <c r="CL24" s="5">
        <v>1.7920648592742088</v>
      </c>
      <c r="CM24" s="5">
        <v>2.2404138371300242</v>
      </c>
      <c r="CN24" s="5">
        <v>2.5901712553157177</v>
      </c>
      <c r="CO24" s="5">
        <v>2.9200939624748488</v>
      </c>
      <c r="CP24" s="5">
        <v>3.1109131946601845</v>
      </c>
      <c r="CQ24" s="5">
        <v>3.2259520618826256</v>
      </c>
      <c r="CR24" s="5">
        <v>3.2356961976939771</v>
      </c>
      <c r="CS24" s="5">
        <v>3.1119294725663615</v>
      </c>
      <c r="CT24" s="5">
        <v>2.8208111688994122</v>
      </c>
      <c r="CU24" s="5">
        <v>2.6397703728690893</v>
      </c>
      <c r="CV24" s="5">
        <v>2.8826968787989138</v>
      </c>
      <c r="CW24" s="5">
        <v>3.439745802143185</v>
      </c>
    </row>
    <row r="25" spans="1:101" x14ac:dyDescent="0.25">
      <c r="A25" s="1">
        <v>22</v>
      </c>
      <c r="B25" s="5">
        <v>7.9869418281521938</v>
      </c>
      <c r="C25" s="5">
        <v>8.6940427981692281</v>
      </c>
      <c r="D25" s="5">
        <v>9.9706018691488012</v>
      </c>
      <c r="E25" s="5">
        <v>11.372148880648702</v>
      </c>
      <c r="F25" s="5">
        <v>12.410517047677397</v>
      </c>
      <c r="G25" s="5">
        <v>13.282608135718615</v>
      </c>
      <c r="H25" s="5">
        <v>14.50556732770818</v>
      </c>
      <c r="I25" s="5">
        <v>16.258585507229157</v>
      </c>
      <c r="J25" s="5">
        <v>18.174351055712737</v>
      </c>
      <c r="K25" s="5">
        <v>19.569423716291386</v>
      </c>
      <c r="L25" s="5">
        <v>20.216421936491443</v>
      </c>
      <c r="M25" s="5">
        <v>20.468052166891379</v>
      </c>
      <c r="N25" s="5">
        <v>20.859843817925118</v>
      </c>
      <c r="O25" s="5">
        <v>21.253425403114257</v>
      </c>
      <c r="P25" s="5">
        <v>21.468442105716701</v>
      </c>
      <c r="Q25" s="5">
        <v>21.680376386918311</v>
      </c>
      <c r="R25" s="5">
        <v>21.868223014693726</v>
      </c>
      <c r="S25" s="5">
        <v>21.999958714139211</v>
      </c>
      <c r="T25" s="5">
        <v>22.280771280109022</v>
      </c>
      <c r="U25" s="5">
        <v>22.720755415895141</v>
      </c>
      <c r="V25" s="5">
        <v>23.25857542778283</v>
      </c>
      <c r="W25" s="5">
        <v>24.168670126853115</v>
      </c>
      <c r="X25" s="5">
        <v>25.311203876991705</v>
      </c>
      <c r="Y25" s="5">
        <v>26.201630082314633</v>
      </c>
      <c r="Z25" s="5">
        <v>26.661295113711713</v>
      </c>
      <c r="AA25" s="5">
        <v>-1.5528715213471767</v>
      </c>
      <c r="AB25" s="5">
        <v>-0.54300237726717537</v>
      </c>
      <c r="AC25" s="5">
        <v>0.41172632887854904</v>
      </c>
      <c r="AD25" s="5">
        <v>1.3266010061954245</v>
      </c>
      <c r="AE25" s="5">
        <v>1.9313915929171837</v>
      </c>
      <c r="AF25" s="5">
        <v>1.5992416660595776</v>
      </c>
      <c r="AG25" s="5">
        <v>3.3985930239373872E-2</v>
      </c>
      <c r="AH25" s="5">
        <v>-2.2120851177221383</v>
      </c>
      <c r="AI25" s="5">
        <v>-4.0251999036137684</v>
      </c>
      <c r="AJ25" s="5">
        <v>-4.5770016822223827</v>
      </c>
      <c r="AK25" s="5">
        <v>-3.7502740007778392</v>
      </c>
      <c r="AL25" s="5">
        <v>-2.3751899414673732</v>
      </c>
      <c r="AM25" s="5">
        <v>-1.2931865160541403</v>
      </c>
      <c r="AN25" s="5">
        <v>-1.0389813327475743</v>
      </c>
      <c r="AO25" s="5">
        <v>-1.6774681006205447</v>
      </c>
      <c r="AP25" s="5">
        <v>-2.9459414353326845</v>
      </c>
      <c r="AQ25" s="5">
        <v>-4.5851428351272849</v>
      </c>
      <c r="AR25" s="5">
        <v>-6.1655562214807587</v>
      </c>
      <c r="AS25" s="5">
        <v>-7.1131932188645397</v>
      </c>
      <c r="AT25" s="5">
        <v>-7.2542999213321302</v>
      </c>
      <c r="AU25" s="5">
        <v>-6.9833234345137338</v>
      </c>
      <c r="AV25" s="5">
        <v>-6.686421953683694</v>
      </c>
      <c r="AW25" s="5">
        <v>-6.6120687551703297</v>
      </c>
      <c r="AX25" s="5">
        <v>-6.6317113483872401</v>
      </c>
      <c r="AY25" s="5">
        <v>-6.582212049084327</v>
      </c>
      <c r="AZ25" s="5">
        <v>1.923079895719074</v>
      </c>
      <c r="BA25" s="5">
        <v>2.1645743100631356</v>
      </c>
      <c r="BB25" s="5">
        <v>2.5301894290278359</v>
      </c>
      <c r="BC25" s="5">
        <v>2.8020991451554971</v>
      </c>
      <c r="BD25" s="5">
        <v>2.675638519581613</v>
      </c>
      <c r="BE25" s="5">
        <v>2.259690276785161</v>
      </c>
      <c r="BF25" s="5">
        <v>1.8553409339755482</v>
      </c>
      <c r="BG25" s="5">
        <v>1.5070882148945528</v>
      </c>
      <c r="BH25" s="5">
        <v>1.2290722083670693</v>
      </c>
      <c r="BI25" s="5">
        <v>1.0940354511751889</v>
      </c>
      <c r="BJ25" s="5">
        <v>1.0881794231103681</v>
      </c>
      <c r="BK25" s="5">
        <v>1.2922093087803763</v>
      </c>
      <c r="BL25" s="5">
        <v>1.481246284086299</v>
      </c>
      <c r="BM25" s="5">
        <v>1.5445834175414757</v>
      </c>
      <c r="BN25" s="5">
        <v>1.5622153719691432</v>
      </c>
      <c r="BO25" s="5">
        <v>1.4181141419391106</v>
      </c>
      <c r="BP25" s="5">
        <v>1.2641840448654602</v>
      </c>
      <c r="BQ25" s="5">
        <v>1.4925979127181264</v>
      </c>
      <c r="BR25" s="5">
        <v>2.2029616399120275</v>
      </c>
      <c r="BS25" s="5">
        <v>2.9268698272209153</v>
      </c>
      <c r="BT25" s="5">
        <v>3.3845224264902907</v>
      </c>
      <c r="BU25" s="5">
        <v>3.4069191328408004</v>
      </c>
      <c r="BV25" s="5">
        <v>3.4111195460071975</v>
      </c>
      <c r="BW25" s="5">
        <v>3.7713848238690559</v>
      </c>
      <c r="BX25" s="5">
        <v>4.3853455900526033</v>
      </c>
      <c r="BY25" s="5">
        <v>-0.98002624517846859</v>
      </c>
      <c r="BZ25" s="5">
        <v>-0.93224886030272036</v>
      </c>
      <c r="CA25" s="5">
        <v>-0.31934413965690178</v>
      </c>
      <c r="CB25" s="5">
        <v>0.74097156435320499</v>
      </c>
      <c r="CC25" s="5">
        <v>1.6744049951194164</v>
      </c>
      <c r="CD25" s="5">
        <v>1.8098952572836688</v>
      </c>
      <c r="CE25" s="5">
        <v>1.1918948275899532</v>
      </c>
      <c r="CF25" s="5">
        <v>0.37285720893922947</v>
      </c>
      <c r="CG25" s="5">
        <v>-0.11332098600605373</v>
      </c>
      <c r="CH25" s="5">
        <v>0.27843982014551277</v>
      </c>
      <c r="CI25" s="5">
        <v>1.1849291554064991</v>
      </c>
      <c r="CJ25" s="5">
        <v>1.9787011034915374</v>
      </c>
      <c r="CK25" s="5">
        <v>2.2776607249592669</v>
      </c>
      <c r="CL25" s="5">
        <v>2.3832330650984859</v>
      </c>
      <c r="CM25" s="5">
        <v>3.1960066290681213</v>
      </c>
      <c r="CN25" s="5">
        <v>4.9307830542268576</v>
      </c>
      <c r="CO25" s="5">
        <v>6.8997253845107984</v>
      </c>
      <c r="CP25" s="5">
        <v>8.6431655389258939</v>
      </c>
      <c r="CQ25" s="5">
        <v>9.9057239704387214</v>
      </c>
      <c r="CR25" s="5">
        <v>10.133047795960261</v>
      </c>
      <c r="CS25" s="5">
        <v>9.7927399213052286</v>
      </c>
      <c r="CT25" s="5">
        <v>9.7862825391652937</v>
      </c>
      <c r="CU25" s="5">
        <v>10.56367312059246</v>
      </c>
      <c r="CV25" s="5">
        <v>12.101366318499736</v>
      </c>
      <c r="CW25" s="5">
        <v>13.609150082068739</v>
      </c>
    </row>
    <row r="26" spans="1:101" x14ac:dyDescent="0.25">
      <c r="A26" s="1">
        <v>23</v>
      </c>
      <c r="B26" s="5">
        <v>1.783435121509674</v>
      </c>
      <c r="C26" s="5">
        <v>2.7318810692801878</v>
      </c>
      <c r="D26" s="5">
        <v>3.5009798285956175</v>
      </c>
      <c r="E26" s="5">
        <v>3.8107004562954963</v>
      </c>
      <c r="F26" s="5">
        <v>3.8586028264582937</v>
      </c>
      <c r="G26" s="5">
        <v>3.6813498683961545</v>
      </c>
      <c r="H26" s="5">
        <v>3.2358285472711819</v>
      </c>
      <c r="I26" s="5">
        <v>2.6014891696119826</v>
      </c>
      <c r="J26" s="5">
        <v>1.8661642487852403</v>
      </c>
      <c r="K26" s="5">
        <v>1.169320298625651</v>
      </c>
      <c r="L26" s="5">
        <v>0.89472817801645133</v>
      </c>
      <c r="M26" s="5">
        <v>1.0370690531594633</v>
      </c>
      <c r="N26" s="5">
        <v>1.3171960899856421</v>
      </c>
      <c r="O26" s="5">
        <v>1.6523123674345432</v>
      </c>
      <c r="P26" s="5">
        <v>1.7817933285719156</v>
      </c>
      <c r="Q26" s="5">
        <v>1.5821716696400894</v>
      </c>
      <c r="R26" s="5">
        <v>1.2354626715234192</v>
      </c>
      <c r="S26" s="5">
        <v>0.9165857222642384</v>
      </c>
      <c r="T26" s="5">
        <v>0.64694874164690752</v>
      </c>
      <c r="U26" s="5">
        <v>0.52791813533175336</v>
      </c>
      <c r="V26" s="5">
        <v>0.5851055281931179</v>
      </c>
      <c r="W26" s="5">
        <v>0.64354493894484632</v>
      </c>
      <c r="X26" s="5">
        <v>0.53387666399444922</v>
      </c>
      <c r="Y26" s="5">
        <v>0.2636014435459178</v>
      </c>
      <c r="Z26" s="5">
        <v>-8.2863072983279176E-2</v>
      </c>
      <c r="AA26" s="5">
        <v>-18.208992738100861</v>
      </c>
      <c r="AB26" s="5">
        <v>-17.792273481002312</v>
      </c>
      <c r="AC26" s="5">
        <v>-16.665768441552721</v>
      </c>
      <c r="AD26" s="5">
        <v>-14.972078528318521</v>
      </c>
      <c r="AE26" s="5">
        <v>-13.242520539811245</v>
      </c>
      <c r="AF26" s="5">
        <v>-12.207373103787541</v>
      </c>
      <c r="AG26" s="5">
        <v>-12.067810336568137</v>
      </c>
      <c r="AH26" s="5">
        <v>-12.442826486459229</v>
      </c>
      <c r="AI26" s="5">
        <v>-12.780009307119904</v>
      </c>
      <c r="AJ26" s="5">
        <v>-12.813125393895659</v>
      </c>
      <c r="AK26" s="5">
        <v>-12.471093229839363</v>
      </c>
      <c r="AL26" s="5">
        <v>-11.771973136500513</v>
      </c>
      <c r="AM26" s="5">
        <v>-10.963967087058951</v>
      </c>
      <c r="AN26" s="5">
        <v>-10.524363351226585</v>
      </c>
      <c r="AO26" s="5">
        <v>-10.68238239214179</v>
      </c>
      <c r="AP26" s="5">
        <v>-11.151014295903822</v>
      </c>
      <c r="AQ26" s="5">
        <v>-11.404284836317061</v>
      </c>
      <c r="AR26" s="5">
        <v>-11.033465443574384</v>
      </c>
      <c r="AS26" s="5">
        <v>-10.126444449476097</v>
      </c>
      <c r="AT26" s="5">
        <v>-9.1973942845938179</v>
      </c>
      <c r="AU26" s="5">
        <v>-8.4841167758797251</v>
      </c>
      <c r="AV26" s="5">
        <v>-8.1033845935268278</v>
      </c>
      <c r="AW26" s="5">
        <v>-7.954244400870536</v>
      </c>
      <c r="AX26" s="5">
        <v>-8.0962831174336927</v>
      </c>
      <c r="AY26" s="5">
        <v>-8.337787787687363</v>
      </c>
      <c r="AZ26" s="5">
        <v>0.68232977803342509</v>
      </c>
      <c r="BA26" s="5">
        <v>1.0008713975590633</v>
      </c>
      <c r="BB26" s="5">
        <v>1.2727209191514635</v>
      </c>
      <c r="BC26" s="5">
        <v>1.4628703593103296</v>
      </c>
      <c r="BD26" s="5">
        <v>1.6188769312336921</v>
      </c>
      <c r="BE26" s="5">
        <v>1.7596771979118659</v>
      </c>
      <c r="BF26" s="5">
        <v>1.7553115696730122</v>
      </c>
      <c r="BG26" s="5">
        <v>1.586894233076126</v>
      </c>
      <c r="BH26" s="5">
        <v>1.3477062012060261</v>
      </c>
      <c r="BI26" s="5">
        <v>1.270865082855964</v>
      </c>
      <c r="BJ26" s="5">
        <v>1.3458207506281958</v>
      </c>
      <c r="BK26" s="5">
        <v>1.4508925741533387</v>
      </c>
      <c r="BL26" s="5">
        <v>1.4477275161073597</v>
      </c>
      <c r="BM26" s="5">
        <v>1.4200566544253537</v>
      </c>
      <c r="BN26" s="5">
        <v>1.2797286152311227</v>
      </c>
      <c r="BO26" s="5">
        <v>1.0907064123608743</v>
      </c>
      <c r="BP26" s="5">
        <v>1.1445281057632362</v>
      </c>
      <c r="BQ26" s="5">
        <v>1.3882339996663311</v>
      </c>
      <c r="BR26" s="5">
        <v>1.5536522295068949</v>
      </c>
      <c r="BS26" s="5">
        <v>1.6171782464742699</v>
      </c>
      <c r="BT26" s="5">
        <v>1.7438688632077655</v>
      </c>
      <c r="BU26" s="5">
        <v>1.7695868413696063</v>
      </c>
      <c r="BV26" s="5">
        <v>1.7004977463188071</v>
      </c>
      <c r="BW26" s="5">
        <v>1.8444807778513068</v>
      </c>
      <c r="BX26" s="5">
        <v>2.1570706145993115</v>
      </c>
      <c r="BY26" s="5">
        <v>6.0841589039969532</v>
      </c>
      <c r="BZ26" s="5">
        <v>6.9677423634643629</v>
      </c>
      <c r="CA26" s="5">
        <v>7.2558200404163919</v>
      </c>
      <c r="CB26" s="5">
        <v>6.6738262659117353</v>
      </c>
      <c r="CC26" s="5">
        <v>5.4087483652238086</v>
      </c>
      <c r="CD26" s="5">
        <v>3.7554626604126811</v>
      </c>
      <c r="CE26" s="5">
        <v>1.8397073254179608</v>
      </c>
      <c r="CF26" s="5">
        <v>-5.7371938999956962E-2</v>
      </c>
      <c r="CG26" s="5">
        <v>-1.4868692786765056</v>
      </c>
      <c r="CH26" s="5">
        <v>-2.2582721996333652</v>
      </c>
      <c r="CI26" s="5">
        <v>-2.6053771192538551</v>
      </c>
      <c r="CJ26" s="5">
        <v>-2.5109201898016158</v>
      </c>
      <c r="CK26" s="5">
        <v>-1.5180007511441069</v>
      </c>
      <c r="CL26" s="5">
        <v>-2.4727495476335015E-2</v>
      </c>
      <c r="CM26" s="5">
        <v>1.3364711893546215</v>
      </c>
      <c r="CN26" s="5">
        <v>2.458549501192818</v>
      </c>
      <c r="CO26" s="5">
        <v>3.2688691245620611</v>
      </c>
      <c r="CP26" s="5">
        <v>3.7519756426674675</v>
      </c>
      <c r="CQ26" s="5">
        <v>3.9807969947328057</v>
      </c>
      <c r="CR26" s="5">
        <v>4.0190744756065202</v>
      </c>
      <c r="CS26" s="5">
        <v>4.1056279900758241</v>
      </c>
      <c r="CT26" s="5">
        <v>4.3961168967214341</v>
      </c>
      <c r="CU26" s="5">
        <v>4.7962719423167632</v>
      </c>
      <c r="CV26" s="5">
        <v>5.1604008884978638</v>
      </c>
      <c r="CW26" s="5">
        <v>5.7287959631424146</v>
      </c>
    </row>
    <row r="27" spans="1:101" x14ac:dyDescent="0.25">
      <c r="A27" s="1">
        <v>24</v>
      </c>
      <c r="B27" s="5">
        <v>0.13156585522853875</v>
      </c>
      <c r="C27" s="5">
        <v>-9.1712310310615608E-2</v>
      </c>
      <c r="D27" s="5">
        <v>2.8698739114370358E-2</v>
      </c>
      <c r="E27" s="5">
        <v>0.15390621302385271</v>
      </c>
      <c r="F27" s="5">
        <v>5.2074049264749379E-2</v>
      </c>
      <c r="G27" s="5">
        <v>-0.16853263694728454</v>
      </c>
      <c r="H27" s="5">
        <v>-0.21847223339157382</v>
      </c>
      <c r="I27" s="5">
        <v>-0.11390583603290386</v>
      </c>
      <c r="J27" s="5">
        <v>2.5094294206275881E-2</v>
      </c>
      <c r="K27" s="5">
        <v>0.27550058934114952</v>
      </c>
      <c r="L27" s="5">
        <v>0.55392356075378957</v>
      </c>
      <c r="M27" s="5">
        <v>0.54735496305806686</v>
      </c>
      <c r="N27" s="5">
        <v>0.44640749986418976</v>
      </c>
      <c r="O27" s="5">
        <v>0.44754470138736663</v>
      </c>
      <c r="P27" s="5">
        <v>0.49314431556333865</v>
      </c>
      <c r="Q27" s="5">
        <v>0.57468059004215089</v>
      </c>
      <c r="R27" s="5">
        <v>0.80685193525073418</v>
      </c>
      <c r="S27" s="5">
        <v>1.0000547496830103</v>
      </c>
      <c r="T27" s="5">
        <v>0.93733159029156377</v>
      </c>
      <c r="U27" s="5">
        <v>0.6197817827255564</v>
      </c>
      <c r="V27" s="5">
        <v>0.20186984358846491</v>
      </c>
      <c r="W27" s="5">
        <v>-0.28259337446083393</v>
      </c>
      <c r="X27" s="5">
        <v>-0.68045681711216122</v>
      </c>
      <c r="Y27" s="5">
        <v>-0.90931822870852741</v>
      </c>
      <c r="Z27" s="5">
        <v>-0.7972013348244672</v>
      </c>
      <c r="AA27" s="5">
        <v>-1.7188521459578374</v>
      </c>
      <c r="AB27" s="5">
        <v>-1.0571175443910215</v>
      </c>
      <c r="AC27" s="5">
        <v>-0.23725393851958529</v>
      </c>
      <c r="AD27" s="5">
        <v>0.43998677985284634</v>
      </c>
      <c r="AE27" s="5">
        <v>0.87054287421995447</v>
      </c>
      <c r="AF27" s="5">
        <v>1.0512859785389199</v>
      </c>
      <c r="AG27" s="5">
        <v>1.1181757616650376</v>
      </c>
      <c r="AH27" s="5">
        <v>1.1681110380242985</v>
      </c>
      <c r="AI27" s="5">
        <v>1.1604566739718336</v>
      </c>
      <c r="AJ27" s="5">
        <v>1.100950914301063</v>
      </c>
      <c r="AK27" s="5">
        <v>1.1957858239224304</v>
      </c>
      <c r="AL27" s="5">
        <v>1.6471351869584103</v>
      </c>
      <c r="AM27" s="5">
        <v>2.544896398999994</v>
      </c>
      <c r="AN27" s="5">
        <v>3.607915304892702</v>
      </c>
      <c r="AO27" s="5">
        <v>4.3425043615060988</v>
      </c>
      <c r="AP27" s="5">
        <v>4.6537743363388957</v>
      </c>
      <c r="AQ27" s="5">
        <v>4.9137048853221659</v>
      </c>
      <c r="AR27" s="5">
        <v>5.4542978937682234</v>
      </c>
      <c r="AS27" s="5">
        <v>6.1586442121837282</v>
      </c>
      <c r="AT27" s="5">
        <v>6.7318737069059953</v>
      </c>
      <c r="AU27" s="5">
        <v>7.0918882899839923</v>
      </c>
      <c r="AV27" s="5">
        <v>7.3110046473549977</v>
      </c>
      <c r="AW27" s="5">
        <v>7.6485099319325558</v>
      </c>
      <c r="AX27" s="5">
        <v>8.2178227755600783</v>
      </c>
      <c r="AY27" s="5">
        <v>9.0618878503255935</v>
      </c>
      <c r="AZ27" s="5">
        <v>1.3561116140137841</v>
      </c>
      <c r="BA27" s="5">
        <v>1.1626291310358432</v>
      </c>
      <c r="BB27" s="5">
        <v>1.1197900683724764</v>
      </c>
      <c r="BC27" s="5">
        <v>1.2378113976402441</v>
      </c>
      <c r="BD27" s="5">
        <v>1.2333064618483418</v>
      </c>
      <c r="BE27" s="5">
        <v>1.2875448471421043</v>
      </c>
      <c r="BF27" s="5">
        <v>1.567123941961952</v>
      </c>
      <c r="BG27" s="5">
        <v>1.7322243562315733</v>
      </c>
      <c r="BH27" s="5">
        <v>1.6555614348999137</v>
      </c>
      <c r="BI27" s="5">
        <v>1.614717032483703</v>
      </c>
      <c r="BJ27" s="5">
        <v>1.5710322003575699</v>
      </c>
      <c r="BK27" s="5">
        <v>1.6208034645354543</v>
      </c>
      <c r="BL27" s="5">
        <v>1.8459661897859936</v>
      </c>
      <c r="BM27" s="5">
        <v>1.9502426315807062</v>
      </c>
      <c r="BN27" s="5">
        <v>1.8906731062191118</v>
      </c>
      <c r="BO27" s="5">
        <v>1.5805161170391602</v>
      </c>
      <c r="BP27" s="5">
        <v>1.1130798153753201</v>
      </c>
      <c r="BQ27" s="5">
        <v>0.73106280660072187</v>
      </c>
      <c r="BR27" s="5">
        <v>0.62616229182911465</v>
      </c>
      <c r="BS27" s="5">
        <v>0.7892608519350065</v>
      </c>
      <c r="BT27" s="5">
        <v>1.3107893115154168</v>
      </c>
      <c r="BU27" s="5">
        <v>1.9810584592303133</v>
      </c>
      <c r="BV27" s="5">
        <v>2.3950445118747803</v>
      </c>
      <c r="BW27" s="5">
        <v>2.4083247929412588</v>
      </c>
      <c r="BX27" s="5">
        <v>2.1516672387370868</v>
      </c>
      <c r="BY27" s="5">
        <v>5.1424781086833917</v>
      </c>
      <c r="BZ27" s="5">
        <v>6.5332242141334254</v>
      </c>
      <c r="CA27" s="5">
        <v>7.261899728140647</v>
      </c>
      <c r="CB27" s="5">
        <v>7.1109475068460029</v>
      </c>
      <c r="CC27" s="5">
        <v>6.3154217165264468</v>
      </c>
      <c r="CD27" s="5">
        <v>5.1900744486489705</v>
      </c>
      <c r="CE27" s="5">
        <v>4.1559507475128088</v>
      </c>
      <c r="CF27" s="5">
        <v>3.3454041850040359</v>
      </c>
      <c r="CG27" s="5">
        <v>2.8548754222243828</v>
      </c>
      <c r="CH27" s="5">
        <v>2.7706147814849897</v>
      </c>
      <c r="CI27" s="5">
        <v>3.192757955982775</v>
      </c>
      <c r="CJ27" s="5">
        <v>4.1460328593264357</v>
      </c>
      <c r="CK27" s="5">
        <v>5.302504723827087</v>
      </c>
      <c r="CL27" s="5">
        <v>6.3706604837383036</v>
      </c>
      <c r="CM27" s="5">
        <v>7.2898954435296215</v>
      </c>
      <c r="CN27" s="5">
        <v>8.0151521706437929</v>
      </c>
      <c r="CO27" s="5">
        <v>8.4436678661513653</v>
      </c>
      <c r="CP27" s="5">
        <v>8.5139357811618783</v>
      </c>
      <c r="CQ27" s="5">
        <v>8.4522466462722967</v>
      </c>
      <c r="CR27" s="5">
        <v>8.4678249385553723</v>
      </c>
      <c r="CS27" s="5">
        <v>8.6385420483998061</v>
      </c>
      <c r="CT27" s="5">
        <v>8.8487141486881562</v>
      </c>
      <c r="CU27" s="5">
        <v>9.230124351935693</v>
      </c>
      <c r="CV27" s="5">
        <v>9.7059432239628869</v>
      </c>
      <c r="CW27" s="5">
        <v>9.9627635475643839</v>
      </c>
    </row>
    <row r="28" spans="1:101" x14ac:dyDescent="0.25">
      <c r="A28" s="1">
        <v>25</v>
      </c>
      <c r="B28" s="5">
        <v>-0.24905158797434923</v>
      </c>
      <c r="C28" s="5">
        <v>-5.9124988708269361E-3</v>
      </c>
      <c r="D28" s="5">
        <v>0.11260779732269256</v>
      </c>
      <c r="E28" s="5">
        <v>8.4588109166581327E-2</v>
      </c>
      <c r="F28" s="5">
        <v>8.6377694565773766E-2</v>
      </c>
      <c r="G28" s="5">
        <v>0.14540960079860538</v>
      </c>
      <c r="H28" s="5">
        <v>0.12789607364916453</v>
      </c>
      <c r="I28" s="5">
        <v>-2.2685491198184218E-2</v>
      </c>
      <c r="J28" s="5">
        <v>-0.29538655268750313</v>
      </c>
      <c r="K28" s="5">
        <v>-0.62637217315613614</v>
      </c>
      <c r="L28" s="5">
        <v>-0.83713299521869755</v>
      </c>
      <c r="M28" s="5">
        <v>-0.86883347091727758</v>
      </c>
      <c r="N28" s="5">
        <v>-0.702390313406416</v>
      </c>
      <c r="O28" s="5">
        <v>-0.46000201457723233</v>
      </c>
      <c r="P28" s="5">
        <v>-0.20901129216997283</v>
      </c>
      <c r="Q28" s="5">
        <v>3.4748947745754474E-2</v>
      </c>
      <c r="R28" s="5">
        <v>1.815150432883704E-2</v>
      </c>
      <c r="S28" s="5">
        <v>-0.17278432148797887</v>
      </c>
      <c r="T28" s="5">
        <v>-0.2700561621010194</v>
      </c>
      <c r="U28" s="5">
        <v>-0.45548014888426624</v>
      </c>
      <c r="V28" s="5">
        <v>-0.90853115706697296</v>
      </c>
      <c r="W28" s="5">
        <v>-1.2880455558721087</v>
      </c>
      <c r="X28" s="5">
        <v>-1.2667510870317389</v>
      </c>
      <c r="Y28" s="5">
        <v>-1.0535229755445472</v>
      </c>
      <c r="Z28" s="5">
        <v>-0.72647987521107971</v>
      </c>
      <c r="AA28" s="5">
        <v>-5.0790161744187525</v>
      </c>
      <c r="AB28" s="5">
        <v>-5.1537100119050772</v>
      </c>
      <c r="AC28" s="5">
        <v>-5.3893418243777429</v>
      </c>
      <c r="AD28" s="5">
        <v>-5.8343507956361629</v>
      </c>
      <c r="AE28" s="5">
        <v>-6.3457901258071745</v>
      </c>
      <c r="AF28" s="5">
        <v>-6.6752132587300377</v>
      </c>
      <c r="AG28" s="5">
        <v>-6.7698999049841522</v>
      </c>
      <c r="AH28" s="5">
        <v>-6.8751538069251197</v>
      </c>
      <c r="AI28" s="5">
        <v>-7.0206548865779492</v>
      </c>
      <c r="AJ28" s="5">
        <v>-7.1914677398446649</v>
      </c>
      <c r="AK28" s="5">
        <v>-7.1345469291765236</v>
      </c>
      <c r="AL28" s="5">
        <v>-6.8214290807243758</v>
      </c>
      <c r="AM28" s="5">
        <v>-6.42698244358448</v>
      </c>
      <c r="AN28" s="5">
        <v>-6.0304125910708546</v>
      </c>
      <c r="AO28" s="5">
        <v>-5.4980034623403311</v>
      </c>
      <c r="AP28" s="5">
        <v>-5.0267462399888299</v>
      </c>
      <c r="AQ28" s="5">
        <v>-4.9119638202801754</v>
      </c>
      <c r="AR28" s="5">
        <v>-4.9880755935607972</v>
      </c>
      <c r="AS28" s="5">
        <v>-4.6557375936567196</v>
      </c>
      <c r="AT28" s="5">
        <v>-3.4866179397550137</v>
      </c>
      <c r="AU28" s="5">
        <v>-1.9730423655741987</v>
      </c>
      <c r="AV28" s="5">
        <v>-0.78589631809580984</v>
      </c>
      <c r="AW28" s="5">
        <v>-4.0364202365365053E-2</v>
      </c>
      <c r="AX28" s="5">
        <v>0.22218559566215917</v>
      </c>
      <c r="AY28" s="5">
        <v>0.1196650565595971</v>
      </c>
      <c r="AZ28" s="5">
        <v>-0.14827904006554327</v>
      </c>
      <c r="BA28" s="5">
        <v>-0.3449503396360391</v>
      </c>
      <c r="BB28" s="5">
        <v>-0.58970937022046443</v>
      </c>
      <c r="BC28" s="5">
        <v>-0.64417585015749335</v>
      </c>
      <c r="BD28" s="5">
        <v>-0.44921283838839826</v>
      </c>
      <c r="BE28" s="5">
        <v>-0.16867128744033696</v>
      </c>
      <c r="BF28" s="5">
        <v>6.010767436237785E-2</v>
      </c>
      <c r="BG28" s="5">
        <v>0.25334170462286532</v>
      </c>
      <c r="BH28" s="5">
        <v>0.54934390748065431</v>
      </c>
      <c r="BI28" s="5">
        <v>0.53847426052857617</v>
      </c>
      <c r="BJ28" s="5">
        <v>0.23053919065574591</v>
      </c>
      <c r="BK28" s="5">
        <v>-0.14782488074187516</v>
      </c>
      <c r="BL28" s="5">
        <v>-0.24478468271983755</v>
      </c>
      <c r="BM28" s="5">
        <v>-7.7908949431522379E-2</v>
      </c>
      <c r="BN28" s="5">
        <v>0.13713758390596664</v>
      </c>
      <c r="BO28" s="5">
        <v>0.3468219251322131</v>
      </c>
      <c r="BP28" s="5">
        <v>0.54364180958195008</v>
      </c>
      <c r="BQ28" s="5">
        <v>0.74580579997191232</v>
      </c>
      <c r="BR28" s="5">
        <v>0.87861512321806767</v>
      </c>
      <c r="BS28" s="5">
        <v>0.82383416844376578</v>
      </c>
      <c r="BT28" s="5">
        <v>0.74166630632660857</v>
      </c>
      <c r="BU28" s="5">
        <v>0.80478149849052105</v>
      </c>
      <c r="BV28" s="5">
        <v>0.9002454378458663</v>
      </c>
      <c r="BW28" s="5">
        <v>0.74348409014215311</v>
      </c>
      <c r="BX28" s="5">
        <v>0.41707632382460702</v>
      </c>
      <c r="BY28" s="5">
        <v>4.2864886879093209</v>
      </c>
      <c r="BZ28" s="5">
        <v>4.2925896384579856</v>
      </c>
      <c r="CA28" s="5">
        <v>3.9896400051960419</v>
      </c>
      <c r="CB28" s="5">
        <v>3.2591137977901994</v>
      </c>
      <c r="CC28" s="5">
        <v>2.4625661351935957</v>
      </c>
      <c r="CD28" s="5">
        <v>2.1458459011548432</v>
      </c>
      <c r="CE28" s="5">
        <v>2.5131468242745947</v>
      </c>
      <c r="CF28" s="5">
        <v>3.42826079561361</v>
      </c>
      <c r="CG28" s="5">
        <v>4.4188330810436547</v>
      </c>
      <c r="CH28" s="5">
        <v>4.9721345931323171</v>
      </c>
      <c r="CI28" s="5">
        <v>5.1019539593449048</v>
      </c>
      <c r="CJ28" s="5">
        <v>5.1511891248378712</v>
      </c>
      <c r="CK28" s="5">
        <v>5.5410532849667495</v>
      </c>
      <c r="CL28" s="5">
        <v>6.2706488810463883</v>
      </c>
      <c r="CM28" s="5">
        <v>7.0240520429237039</v>
      </c>
      <c r="CN28" s="5">
        <v>7.9332828266386555</v>
      </c>
      <c r="CO28" s="5">
        <v>9.0029613504067303</v>
      </c>
      <c r="CP28" s="5">
        <v>9.8714642063005034</v>
      </c>
      <c r="CQ28" s="5">
        <v>10.469695241941958</v>
      </c>
      <c r="CR28" s="5">
        <v>10.920970264171634</v>
      </c>
      <c r="CS28" s="5">
        <v>11.406830436287803</v>
      </c>
      <c r="CT28" s="5">
        <v>12.062729243275646</v>
      </c>
      <c r="CU28" s="5">
        <v>13.175686280559757</v>
      </c>
      <c r="CV28" s="5">
        <v>14.818520682912601</v>
      </c>
      <c r="CW28" s="5">
        <v>16.379108605561964</v>
      </c>
    </row>
  </sheetData>
  <conditionalFormatting sqref="AF3:AY10 AF13:AY14 AF17:AY28">
    <cfRule type="duplicateValues" dxfId="5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hases</vt:lpstr>
      <vt:lpstr>time intervals</vt:lpstr>
      <vt:lpstr>micro-window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ldo Silva</dc:creator>
  <cp:lastModifiedBy>Ronaldo Silva</cp:lastModifiedBy>
  <dcterms:created xsi:type="dcterms:W3CDTF">2017-11-21T21:26:25Z</dcterms:created>
  <dcterms:modified xsi:type="dcterms:W3CDTF">2017-11-24T18:17:36Z</dcterms:modified>
</cp:coreProperties>
</file>